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9126"/>
  <workbookPr defaultThemeVersion="124226"/>
  <mc:AlternateContent xmlns:mc="http://schemas.openxmlformats.org/markup-compatibility/2006">
    <mc:Choice Requires="x15">
      <x15ac:absPath xmlns:x15ac="http://schemas.microsoft.com/office/spreadsheetml/2010/11/ac" url="I:\medewerkers\Marian\1.Projecten_longevity\5.Bianca\GOTO_DEXA_Metab\Marian_juli2017\manuscript\MolecularNutrition&amp;FoodResearch\submitted\"/>
    </mc:Choice>
  </mc:AlternateContent>
  <xr:revisionPtr revIDLastSave="0" documentId="10_ncr:100000_{24CDC82F-D49A-4EF8-B8F4-387400AE2F23}" xr6:coauthVersionLast="31" xr6:coauthVersionMax="31" xr10:uidLastSave="{00000000-0000-0000-0000-000000000000}"/>
  <bookViews>
    <workbookView xWindow="480" yWindow="270" windowWidth="27795" windowHeight="14250" activeTab="2" xr2:uid="{00000000-000D-0000-FFFF-FFFF00000000}"/>
  </bookViews>
  <sheets>
    <sheet name="Table 1" sheetId="1" r:id="rId1"/>
    <sheet name="Table 2a-b" sheetId="8" r:id="rId2"/>
    <sheet name="Table S1" sheetId="2" r:id="rId3"/>
    <sheet name="TableS2" sheetId="3" r:id="rId4"/>
    <sheet name="TableS3" sheetId="7" r:id="rId5"/>
    <sheet name="TableS4" sheetId="4" r:id="rId6"/>
  </sheets>
  <definedNames>
    <definedName name="_xlnm._FilterDatabase" localSheetId="4" hidden="1">TableS3!$A$3:$G$68</definedName>
  </definedNames>
  <calcPr calcId="179017"/>
</workbook>
</file>

<file path=xl/calcChain.xml><?xml version="1.0" encoding="utf-8"?>
<calcChain xmlns="http://schemas.openxmlformats.org/spreadsheetml/2006/main">
  <c r="L22" i="4" l="1"/>
  <c r="K22" i="4"/>
  <c r="L20" i="4"/>
  <c r="K20" i="4"/>
  <c r="L18" i="4"/>
  <c r="K18" i="4"/>
  <c r="L16" i="4"/>
  <c r="K16" i="4"/>
  <c r="L14" i="4"/>
  <c r="K14" i="4"/>
  <c r="L13" i="4"/>
  <c r="K13" i="4"/>
  <c r="H22" i="4"/>
  <c r="G22" i="4"/>
  <c r="H20" i="4"/>
  <c r="G20" i="4"/>
  <c r="H18" i="4"/>
  <c r="G18" i="4"/>
  <c r="H16" i="4"/>
  <c r="G16" i="4"/>
  <c r="H14" i="4"/>
  <c r="G14" i="4"/>
  <c r="H13" i="4"/>
  <c r="G13" i="4"/>
  <c r="D22" i="4"/>
  <c r="C22" i="4"/>
  <c r="D20" i="4"/>
  <c r="C20" i="4"/>
  <c r="D18" i="4"/>
  <c r="C18" i="4"/>
  <c r="D16" i="4"/>
  <c r="C16" i="4"/>
  <c r="D14" i="4"/>
  <c r="C14" i="4"/>
  <c r="D13" i="4"/>
  <c r="C13" i="4"/>
  <c r="D26" i="2" l="1"/>
  <c r="C26" i="2"/>
  <c r="D24" i="2"/>
  <c r="C24" i="2"/>
  <c r="D22" i="2"/>
  <c r="C22" i="2"/>
  <c r="D20" i="2"/>
  <c r="C20" i="2"/>
  <c r="D18" i="2"/>
  <c r="C18" i="2"/>
  <c r="D17" i="2"/>
  <c r="C17" i="2"/>
  <c r="D26" i="1"/>
  <c r="C26" i="1"/>
  <c r="D24" i="1"/>
  <c r="C24" i="1"/>
  <c r="D22" i="1"/>
  <c r="C22" i="1"/>
  <c r="D20" i="1"/>
  <c r="C20" i="1"/>
  <c r="D17" i="1"/>
  <c r="D18" i="1"/>
  <c r="C17" i="1"/>
  <c r="C18" i="1"/>
</calcChain>
</file>

<file path=xl/sharedStrings.xml><?xml version="1.0" encoding="utf-8"?>
<sst xmlns="http://schemas.openxmlformats.org/spreadsheetml/2006/main" count="509" uniqueCount="236">
  <si>
    <t>Anthropometrics</t>
  </si>
  <si>
    <t>N</t>
  </si>
  <si>
    <t>SD</t>
  </si>
  <si>
    <t>Mean</t>
  </si>
  <si>
    <t xml:space="preserve">     Height (m)</t>
  </si>
  <si>
    <t xml:space="preserve">     Weight (kg)</t>
  </si>
  <si>
    <t xml:space="preserve">     BMI (kg/m2)</t>
  </si>
  <si>
    <t xml:space="preserve">     Waist circumference (cm)</t>
  </si>
  <si>
    <t xml:space="preserve">     Hip circumference (cm)</t>
  </si>
  <si>
    <t xml:space="preserve">     Waist/hip ratio (cm)</t>
  </si>
  <si>
    <t xml:space="preserve">     Waist/height ratio</t>
  </si>
  <si>
    <t xml:space="preserve">     Trunk fat (%)</t>
  </si>
  <si>
    <t xml:space="preserve">     Android fat (%)</t>
  </si>
  <si>
    <t xml:space="preserve">     Gynoid fat (%)</t>
  </si>
  <si>
    <t xml:space="preserve">     Leg fat (%)</t>
  </si>
  <si>
    <t xml:space="preserve">     Whole body fat (%)</t>
  </si>
  <si>
    <t xml:space="preserve">     Whole body fat (kg)</t>
  </si>
  <si>
    <t xml:space="preserve">     Android fat/gynoid fat ratio</t>
  </si>
  <si>
    <t xml:space="preserve">     Trunk fat (kg)</t>
  </si>
  <si>
    <t xml:space="preserve">     Android fat (kg)</t>
  </si>
  <si>
    <t xml:space="preserve">     Gynoid fat (kg)</t>
  </si>
  <si>
    <t xml:space="preserve">     Leg fat (kg)</t>
  </si>
  <si>
    <t xml:space="preserve">     Whole body lean mass (kg)</t>
  </si>
  <si>
    <t xml:space="preserve">     Trunk fat /whole body fat ratio</t>
  </si>
  <si>
    <t xml:space="preserve">     Adroid fat /whole body fat ratio</t>
  </si>
  <si>
    <t xml:space="preserve">     Gynoid fat /whole body fat ratio</t>
  </si>
  <si>
    <t xml:space="preserve">     Leg fat /whole body fat ratio</t>
  </si>
  <si>
    <t xml:space="preserve">     Age (years)</t>
  </si>
  <si>
    <t xml:space="preserve">     % Female</t>
  </si>
  <si>
    <t xml:space="preserve">     % Lipid lowering medication</t>
  </si>
  <si>
    <t xml:space="preserve">     % Antihypertensive medication</t>
  </si>
  <si>
    <t xml:space="preserve">     Whole body fat/Whole body lean mass ratio*</t>
  </si>
  <si>
    <t>Table 1. Baseline characteristics of the GOTO study population*</t>
  </si>
  <si>
    <t>*The complete group 164 participants</t>
  </si>
  <si>
    <t>Parameter</t>
  </si>
  <si>
    <t>Description</t>
  </si>
  <si>
    <t>XXL-VLDL-L</t>
  </si>
  <si>
    <t>Total lipids in chylomicrons and extremely large VLDL  (mmol/l)</t>
  </si>
  <si>
    <t>XL-VLDL-L</t>
  </si>
  <si>
    <t>Total lipids in very large VLDL  (mmol/l)</t>
  </si>
  <si>
    <t>L-VLDL-L</t>
  </si>
  <si>
    <t>Total lipids in large VLDL  (mmol/l)</t>
  </si>
  <si>
    <t>M-VLDL-L</t>
  </si>
  <si>
    <t>Total lipids in medium VLDL  (mmol/l)</t>
  </si>
  <si>
    <t>S-VLDL-L</t>
  </si>
  <si>
    <t>Total lipids in small VLDL  (mmol/l)</t>
  </si>
  <si>
    <t>XS-VLDL-L</t>
  </si>
  <si>
    <t>Total lipids in very small VLDL  (mmol/l)</t>
  </si>
  <si>
    <t>IDL-L</t>
  </si>
  <si>
    <t>Total lipids in IDL  (mmol/l)</t>
  </si>
  <si>
    <t>L-LDL-L</t>
  </si>
  <si>
    <t>Total lipids in large LDL  (mmol/l)</t>
  </si>
  <si>
    <t>M-LDL-L</t>
  </si>
  <si>
    <t>Total lipids in medium LDL  (mmol/l)</t>
  </si>
  <si>
    <t>S-LDL-L</t>
  </si>
  <si>
    <t>Total lipids in small LDL  (mmol/l)</t>
  </si>
  <si>
    <t>XL-HDL-L</t>
  </si>
  <si>
    <t>Total lipids in very large HDL  (mmol/l)</t>
  </si>
  <si>
    <t>L-HDL-L</t>
  </si>
  <si>
    <t>Total lipids in large HDL  (mmol/l)</t>
  </si>
  <si>
    <t>M-HDL-L</t>
  </si>
  <si>
    <t>Total lipids in medium HDL  (mmol/l)</t>
  </si>
  <si>
    <t>S-HDL-L</t>
  </si>
  <si>
    <t>Total lipids in small HDL  (mmol/l)</t>
  </si>
  <si>
    <t>VLDL-D</t>
  </si>
  <si>
    <t>Mean diameter for VLDL particles (nm)</t>
  </si>
  <si>
    <t>LDL-D</t>
  </si>
  <si>
    <t>Mean diameter for LDL particles (nm)</t>
  </si>
  <si>
    <t>HDL-D</t>
  </si>
  <si>
    <t>Mean diameter for HDL particles (nm)</t>
  </si>
  <si>
    <t>Serum_C</t>
  </si>
  <si>
    <t>Serum total cholesterol (mmol/l)</t>
  </si>
  <si>
    <t>non-HDL-C</t>
  </si>
  <si>
    <t>Total cholesterol in non-HDL (mmol/l)</t>
  </si>
  <si>
    <t>VLDL-C</t>
  </si>
  <si>
    <t>Total cholesterol in VLDL (mmol/l)</t>
  </si>
  <si>
    <t>IDL-C</t>
  </si>
  <si>
    <t>Total cholesterol in IDL (mmol/l)</t>
  </si>
  <si>
    <t>LDL-C</t>
  </si>
  <si>
    <t>Total cholesterol in LDL (mmol/l)</t>
  </si>
  <si>
    <t>HDL-C</t>
  </si>
  <si>
    <t>Total cholesterol in HDL (mmol/l)</t>
  </si>
  <si>
    <t>Est-C</t>
  </si>
  <si>
    <t>Esterified cholesterol (mmol/l)</t>
  </si>
  <si>
    <t>Serum-TG</t>
  </si>
  <si>
    <t>Serum total triglycerides (mmol/l)</t>
  </si>
  <si>
    <t>Tot-PG</t>
  </si>
  <si>
    <t>Total phosphoglycerides (mmol/l)</t>
  </si>
  <si>
    <t>PC</t>
  </si>
  <si>
    <t>Phosphatidylcholine and other cholines (mmol/l)</t>
  </si>
  <si>
    <t>SM</t>
  </si>
  <si>
    <t>Sphingomyelins (mmol/l)</t>
  </si>
  <si>
    <t>ApoA1</t>
  </si>
  <si>
    <t>Apolipoprotein A-I (g/l)</t>
  </si>
  <si>
    <t>ApoB</t>
  </si>
  <si>
    <t>Apolipoprotein B (g/l)</t>
  </si>
  <si>
    <t>Tot-FA</t>
  </si>
  <si>
    <t>Total fatty acids (mmol/l)</t>
  </si>
  <si>
    <t>FALen</t>
  </si>
  <si>
    <t>Estimated description of fatty acid chain length, not actual carbon number ()</t>
  </si>
  <si>
    <t>UnsatDeg</t>
  </si>
  <si>
    <t>Estimated degree of unsaturation ()</t>
  </si>
  <si>
    <t>DHA</t>
  </si>
  <si>
    <t>22:6, docosahexaenoic acid (mmol/l)</t>
  </si>
  <si>
    <t>LA</t>
  </si>
  <si>
    <t>18:2, linoleic acid (mmol/l)</t>
  </si>
  <si>
    <t>FAw3</t>
  </si>
  <si>
    <t>Omega-3 fatty acids (mmol/l)</t>
  </si>
  <si>
    <t>FAw6</t>
  </si>
  <si>
    <t>Omega-6 fatty acids (mmol/l)</t>
  </si>
  <si>
    <t>PUFA</t>
  </si>
  <si>
    <t>Polyunsaturated fatty acids (mmol/l)</t>
  </si>
  <si>
    <t>MUFA</t>
  </si>
  <si>
    <t>Monounsaturated fatty acids; 16:1, 18:1 (mmol/l)</t>
  </si>
  <si>
    <t>SFA</t>
  </si>
  <si>
    <t>Saturated fatty acids (mmol/l)</t>
  </si>
  <si>
    <t>FAw3_FA</t>
  </si>
  <si>
    <t>Ratio of omega-3 fatty acids to total fatty acids (%)</t>
  </si>
  <si>
    <t>FAw6_FA</t>
  </si>
  <si>
    <t>Ratio of omega-6 fatty acids to total fatty acids (%)</t>
  </si>
  <si>
    <t>PUFA_FA</t>
  </si>
  <si>
    <t>Ratio of polyunsaturated fatty acids to total fatty acids (%)</t>
  </si>
  <si>
    <t>MUFA_FA</t>
  </si>
  <si>
    <t>Ratio of monounsaturated fatty acids to total fatty acids (%)</t>
  </si>
  <si>
    <t>SFA_FA</t>
  </si>
  <si>
    <t>Ratio of saturated fatty acids to total fatty acids (%)</t>
  </si>
  <si>
    <t>Glc</t>
  </si>
  <si>
    <t>Glucose (mmol/l)</t>
  </si>
  <si>
    <t>Lac</t>
  </si>
  <si>
    <t>Lactate (mmol/l)</t>
  </si>
  <si>
    <t>Pyr</t>
  </si>
  <si>
    <t>Pyruvate (mmol/l)</t>
  </si>
  <si>
    <t>Cit</t>
  </si>
  <si>
    <t>Citrate (mmol/l)</t>
  </si>
  <si>
    <t>Glol</t>
  </si>
  <si>
    <t>Glycerol (mmol/l)</t>
  </si>
  <si>
    <t>Ala</t>
  </si>
  <si>
    <t>Alanine (mmol/l)</t>
  </si>
  <si>
    <t>Gln</t>
  </si>
  <si>
    <t>Glutamine (mmol/l)</t>
  </si>
  <si>
    <t>Gly</t>
  </si>
  <si>
    <t>Glycine (mmol/l)</t>
  </si>
  <si>
    <t>His</t>
  </si>
  <si>
    <t>Histidine (mmol/l)</t>
  </si>
  <si>
    <t>Ile</t>
  </si>
  <si>
    <t>Isoleucine (mmol/l)</t>
  </si>
  <si>
    <t>Leu</t>
  </si>
  <si>
    <t>Leucine (mmol/l)</t>
  </si>
  <si>
    <t>Val</t>
  </si>
  <si>
    <t>Valine (mmol/l)</t>
  </si>
  <si>
    <t>Phe</t>
  </si>
  <si>
    <t>Phenylalanine (mmol/l)</t>
  </si>
  <si>
    <t>Tyr</t>
  </si>
  <si>
    <t>Tyrosine (mmol/l)</t>
  </si>
  <si>
    <t>Ace</t>
  </si>
  <si>
    <t>Acetate (mmol/l)</t>
  </si>
  <si>
    <t>AcAce</t>
  </si>
  <si>
    <t>Acetoacetate (mmol/l)</t>
  </si>
  <si>
    <t>bOHBut</t>
  </si>
  <si>
    <t>3-hydroxybutyrate (mmol/l)</t>
  </si>
  <si>
    <t>Crea</t>
  </si>
  <si>
    <t>Creatinine (mmol/l)</t>
  </si>
  <si>
    <t>Alb</t>
  </si>
  <si>
    <t>Albumin (signal area)</t>
  </si>
  <si>
    <t>GP</t>
  </si>
  <si>
    <t>Glycoprotein acetyls, mainly a1-acid glycoprotein (mmol/l)</t>
  </si>
  <si>
    <t>&lt;0.001</t>
  </si>
  <si>
    <t>Mean change</t>
  </si>
  <si>
    <t xml:space="preserve">     Whole body fat/Whole body lean mass ratio</t>
  </si>
  <si>
    <t>ALL</t>
  </si>
  <si>
    <t>FEMALE</t>
  </si>
  <si>
    <t>MALE</t>
  </si>
  <si>
    <t xml:space="preserve">     Android fat /whole body fat ratio</t>
  </si>
  <si>
    <t>p-value*</t>
  </si>
  <si>
    <t>*The significance of the effects of the intervention on body composition measures were determined using a linear mixed model adjusted for age, gender, status (longevity family member or control) (fixed effects), household, and individual (random effects).</t>
  </si>
  <si>
    <t>p-value</t>
  </si>
  <si>
    <t>CI lower bound</t>
  </si>
  <si>
    <t>CI upper bound</t>
  </si>
  <si>
    <t>Coefficient*</t>
  </si>
  <si>
    <t>*The significance of the effects of the intervention on metabolite measures were determined using a linear mixed model adjusted for age, gender, status (longevity family member or control) (fixed effects), household, and individual (random effects).</t>
  </si>
  <si>
    <t>Table S1. Baseline characteristics of the complete GOTO study population*</t>
  </si>
  <si>
    <t>According to Supplemental table 2B from Van der Rest et al, Aging 2016 doi: 10.18632/aging.100877</t>
  </si>
  <si>
    <t>Green p-values indicate nominal significant (p-value&lt;0.05) changes in metabolite levels due to the lifestyle intervention (46 metabolites).</t>
  </si>
  <si>
    <t>Glycerol levels*</t>
  </si>
  <si>
    <t>Weight (kg)</t>
  </si>
  <si>
    <t>Age (years)</t>
  </si>
  <si>
    <r>
      <t>Sex</t>
    </r>
    <r>
      <rPr>
        <vertAlign val="superscript"/>
        <sz val="10"/>
        <color theme="1"/>
        <rFont val="Arial"/>
        <family val="2"/>
      </rPr>
      <t>^</t>
    </r>
  </si>
  <si>
    <r>
      <t>Status</t>
    </r>
    <r>
      <rPr>
        <vertAlign val="superscript"/>
        <sz val="10"/>
        <color theme="1"/>
        <rFont val="Calibri"/>
        <family val="2"/>
      </rPr>
      <t>¥</t>
    </r>
  </si>
  <si>
    <t>Effect size</t>
  </si>
  <si>
    <t>P-value</t>
  </si>
  <si>
    <t>CI</t>
  </si>
  <si>
    <r>
      <t>Android Fat mass</t>
    </r>
    <r>
      <rPr>
        <vertAlign val="superscript"/>
        <sz val="10"/>
        <color theme="1"/>
        <rFont val="Arial"/>
        <family val="2"/>
      </rPr>
      <t>#</t>
    </r>
  </si>
  <si>
    <r>
      <t>1.45 x 10</t>
    </r>
    <r>
      <rPr>
        <vertAlign val="superscript"/>
        <sz val="10"/>
        <color theme="1"/>
        <rFont val="Arial"/>
        <family val="2"/>
      </rPr>
      <t>-11</t>
    </r>
  </si>
  <si>
    <t>Use of lipid lowering medication</t>
  </si>
  <si>
    <t>CI=Confidence Interval</t>
  </si>
  <si>
    <t>N=131 individuals contributed to this analysis</t>
  </si>
  <si>
    <t>Conclusion: The decrease in serum glycerol levels can be explained by the decrease in android fat mass independent of decrease in weight during the intervention.</t>
  </si>
  <si>
    <r>
      <t>2.56 x 10</t>
    </r>
    <r>
      <rPr>
        <vertAlign val="superscript"/>
        <sz val="10"/>
        <color theme="1"/>
        <rFont val="Arial"/>
        <family val="2"/>
      </rPr>
      <t>-9</t>
    </r>
  </si>
  <si>
    <t>(-0.04 - -0.01)</t>
  </si>
  <si>
    <t>(-0.48 - -0.24)</t>
  </si>
  <si>
    <t>(-0.02 - 0.02)</t>
  </si>
  <si>
    <t>(-0.45 - 0.03)</t>
  </si>
  <si>
    <t>(0.06 - 0.49)</t>
  </si>
  <si>
    <t>(-0.65 - -0.03)</t>
  </si>
  <si>
    <t>(0.25 - 0.46)</t>
  </si>
  <si>
    <t>(-0.03 - 0.00)</t>
  </si>
  <si>
    <t>(0.00 - 0.03)</t>
  </si>
  <si>
    <t>(-0.23 - 0.16)</t>
  </si>
  <si>
    <t>(-0.10 - 0.17)</t>
  </si>
  <si>
    <t>(-0.18 - 0.21)</t>
  </si>
  <si>
    <r>
      <t>Trunk fat/whole body fat ratio</t>
    </r>
    <r>
      <rPr>
        <vertAlign val="superscript"/>
        <sz val="10"/>
        <color theme="1"/>
        <rFont val="Arial"/>
        <family val="2"/>
      </rPr>
      <t>#</t>
    </r>
  </si>
  <si>
    <t>Conclusion: The increase HDL diameter can be explained by the decrease in in the ratio of trunk fat over whole body mass independent of decrease in weight during the intervention.</t>
  </si>
  <si>
    <r>
      <t>7.15 x 10</t>
    </r>
    <r>
      <rPr>
        <vertAlign val="superscript"/>
        <sz val="10"/>
        <color theme="1"/>
        <rFont val="Arial"/>
        <family val="2"/>
      </rPr>
      <t>-5</t>
    </r>
  </si>
  <si>
    <t>Percentage missing values</t>
  </si>
  <si>
    <r>
      <t>p-value</t>
    </r>
    <r>
      <rPr>
        <b/>
        <vertAlign val="superscript"/>
        <sz val="11"/>
        <color rgb="FF000000"/>
        <rFont val="Calibri"/>
        <family val="2"/>
        <scheme val="minor"/>
      </rPr>
      <t>#</t>
    </r>
  </si>
  <si>
    <r>
      <rPr>
        <vertAlign val="superscript"/>
        <sz val="10"/>
        <color theme="1"/>
        <rFont val="Calibri"/>
        <family val="2"/>
        <scheme val="minor"/>
      </rPr>
      <t>#</t>
    </r>
    <r>
      <rPr>
        <sz val="10"/>
        <color theme="1"/>
        <rFont val="Calibri"/>
        <family val="2"/>
        <scheme val="minor"/>
      </rPr>
      <t>The significance of the effects of the intervention on body composition measures were determined using a linear mixed model adjusted for age, status (longevity family member or control) (fixed effects), and individual (random effects).</t>
    </r>
  </si>
  <si>
    <t>Table S4. Changes in body composition due to the lifestyle intervention</t>
  </si>
  <si>
    <t>Table 2a. Effect of change in android fat mass on change in serum glycerol levels due to the lifestyle intervention</t>
  </si>
  <si>
    <t>Table 2b. Effect of trunk fat over whole body fat ratio on change in HDL diameter due to the lifestyle intervention</t>
  </si>
  <si>
    <t>=&gt;If the Android fat mass decreases with 1 SD than the Ln(Glycerol levels) decrease with 0.35 SD</t>
  </si>
  <si>
    <t>=&gt;If the Trunk fat over whole body mass ratio decreases with 1 SD than the HDL diameter increases with 0.36 SD</t>
  </si>
  <si>
    <t>Random effects (mixed) model with Glycerol levels (Table 2a) or Trunk fat over whole body fat ratio (Table 2b) as outcomes and android fat mass as determinant, and weight as time-varying covariate, and age, sex, status and lipid medication use as time-invariable covariates.</t>
  </si>
  <si>
    <r>
      <rPr>
        <vertAlign val="superscript"/>
        <sz val="8"/>
        <color theme="1"/>
        <rFont val="Arial"/>
        <family val="2"/>
      </rPr>
      <t>#</t>
    </r>
    <r>
      <rPr>
        <sz val="8"/>
        <color theme="1"/>
        <rFont val="Arial"/>
        <family val="2"/>
      </rPr>
      <t xml:space="preserve"> Z-scaled</t>
    </r>
  </si>
  <si>
    <r>
      <rPr>
        <vertAlign val="superscript"/>
        <sz val="8"/>
        <color theme="1"/>
        <rFont val="Arial"/>
        <family val="2"/>
      </rPr>
      <t>^</t>
    </r>
    <r>
      <rPr>
        <sz val="8"/>
        <color theme="1"/>
        <rFont val="Arial"/>
        <family val="2"/>
      </rPr>
      <t xml:space="preserve"> 0=Female, 1=Male</t>
    </r>
  </si>
  <si>
    <r>
      <rPr>
        <vertAlign val="superscript"/>
        <sz val="8"/>
        <color theme="1"/>
        <rFont val="Calibri"/>
        <family val="2"/>
      </rPr>
      <t>¥</t>
    </r>
    <r>
      <rPr>
        <sz val="8"/>
        <color theme="1"/>
        <rFont val="Arial"/>
        <family val="2"/>
      </rPr>
      <t xml:space="preserve"> 0=Member of longlived family, 1=Control</t>
    </r>
  </si>
  <si>
    <t>Table S2. Nomenclature of the 65 metabolic biomarkers</t>
  </si>
  <si>
    <t>Table S3. Significance of effect of lifestyle change on 1H‐NMR metabolic biomarkers</t>
  </si>
  <si>
    <t xml:space="preserve">     Body mass index (kg/m2)</t>
  </si>
  <si>
    <t>SD= standard deviation</t>
  </si>
  <si>
    <t>CI= confidence interval</t>
  </si>
  <si>
    <r>
      <t>DXA measures</t>
    </r>
    <r>
      <rPr>
        <b/>
        <vertAlign val="superscript"/>
        <sz val="11"/>
        <color theme="1"/>
        <rFont val="Calibri"/>
        <family val="2"/>
        <scheme val="minor"/>
      </rPr>
      <t>#</t>
    </r>
  </si>
  <si>
    <t>DXA measures</t>
  </si>
  <si>
    <r>
      <t xml:space="preserve">*The subgroup of of 132 participants (out of the 164) having data on anthropometrics, DXA measures and </t>
    </r>
    <r>
      <rPr>
        <vertAlign val="superscript"/>
        <sz val="10"/>
        <color theme="1"/>
        <rFont val="Calibri"/>
        <family val="2"/>
        <scheme val="minor"/>
      </rPr>
      <t>1</t>
    </r>
    <r>
      <rPr>
        <sz val="10"/>
        <color theme="1"/>
        <rFont val="Calibri"/>
        <family val="2"/>
        <scheme val="minor"/>
      </rPr>
      <t>H-NMR metabolomics</t>
    </r>
  </si>
  <si>
    <r>
      <rPr>
        <vertAlign val="superscript"/>
        <sz val="10"/>
        <color theme="1"/>
        <rFont val="Calibri"/>
        <family val="2"/>
        <scheme val="minor"/>
      </rPr>
      <t>#</t>
    </r>
    <r>
      <rPr>
        <sz val="10"/>
        <color theme="1"/>
        <rFont val="Calibri"/>
        <family val="2"/>
        <scheme val="minor"/>
      </rPr>
      <t xml:space="preserve"> See Supporting Information for recognition of body regions in DXA images (Figure S1)</t>
    </r>
  </si>
  <si>
    <t>HDL Diameter*</t>
  </si>
  <si>
    <t xml:space="preserve">*Ln-transformed and Z-scal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000"/>
  </numFmts>
  <fonts count="24" x14ac:knownFonts="1">
    <font>
      <sz val="10"/>
      <color theme="1"/>
      <name val="Arial"/>
      <family val="2"/>
    </font>
    <font>
      <sz val="10"/>
      <color theme="1"/>
      <name val="Calibri"/>
      <family val="2"/>
      <scheme val="minor"/>
    </font>
    <font>
      <b/>
      <sz val="10"/>
      <color theme="1"/>
      <name val="Calibri"/>
      <family val="2"/>
      <scheme val="minor"/>
    </font>
    <font>
      <b/>
      <sz val="11"/>
      <color rgb="FF000000"/>
      <name val="Calibri"/>
      <family val="2"/>
      <scheme val="minor"/>
    </font>
    <font>
      <b/>
      <sz val="11"/>
      <color rgb="FF000000"/>
      <name val="Calibri"/>
      <family val="2"/>
    </font>
    <font>
      <sz val="11"/>
      <color rgb="FF000000"/>
      <name val="Calibri"/>
      <family val="2"/>
    </font>
    <font>
      <sz val="10"/>
      <name val="Arial"/>
      <family val="2"/>
    </font>
    <font>
      <b/>
      <sz val="11"/>
      <color indexed="8"/>
      <name val="Calibri"/>
      <family val="2"/>
      <scheme val="minor"/>
    </font>
    <font>
      <b/>
      <sz val="11"/>
      <color theme="1"/>
      <name val="Calibri"/>
      <family val="2"/>
      <scheme val="minor"/>
    </font>
    <font>
      <b/>
      <sz val="11"/>
      <color theme="1"/>
      <name val="Arial"/>
      <family val="2"/>
    </font>
    <font>
      <sz val="10"/>
      <color rgb="FF000000"/>
      <name val="Calibri"/>
      <family val="2"/>
    </font>
    <font>
      <b/>
      <i/>
      <sz val="10"/>
      <color theme="1"/>
      <name val="Calibri"/>
      <family val="2"/>
      <scheme val="minor"/>
    </font>
    <font>
      <vertAlign val="superscript"/>
      <sz val="10"/>
      <color theme="1"/>
      <name val="Arial"/>
      <family val="2"/>
    </font>
    <font>
      <vertAlign val="superscript"/>
      <sz val="10"/>
      <color theme="1"/>
      <name val="Calibri"/>
      <family val="2"/>
    </font>
    <font>
      <b/>
      <vertAlign val="superscript"/>
      <sz val="11"/>
      <color rgb="FF000000"/>
      <name val="Calibri"/>
      <family val="2"/>
      <scheme val="minor"/>
    </font>
    <font>
      <vertAlign val="superscript"/>
      <sz val="10"/>
      <color theme="1"/>
      <name val="Calibri"/>
      <family val="2"/>
      <scheme val="minor"/>
    </font>
    <font>
      <sz val="10"/>
      <color theme="1"/>
      <name val="Calibri"/>
      <family val="2"/>
      <scheme val="minor"/>
    </font>
    <font>
      <i/>
      <sz val="10"/>
      <color theme="1"/>
      <name val="Arial"/>
      <family val="2"/>
    </font>
    <font>
      <b/>
      <i/>
      <sz val="8"/>
      <color theme="1"/>
      <name val="Arial"/>
      <family val="2"/>
    </font>
    <font>
      <sz val="8"/>
      <color theme="1"/>
      <name val="Arial"/>
      <family val="2"/>
    </font>
    <font>
      <vertAlign val="superscript"/>
      <sz val="8"/>
      <color theme="1"/>
      <name val="Arial"/>
      <family val="2"/>
    </font>
    <font>
      <sz val="8"/>
      <color theme="1"/>
      <name val="Arial"/>
      <family val="2"/>
      <charset val="1"/>
    </font>
    <font>
      <vertAlign val="superscript"/>
      <sz val="8"/>
      <color theme="1"/>
      <name val="Calibri"/>
      <family val="2"/>
    </font>
    <font>
      <b/>
      <vertAlign val="superscript"/>
      <sz val="11"/>
      <color theme="1"/>
      <name val="Calibri"/>
      <family val="2"/>
      <scheme val="minor"/>
    </font>
  </fonts>
  <fills count="3">
    <fill>
      <patternFill patternType="none"/>
    </fill>
    <fill>
      <patternFill patternType="gray125"/>
    </fill>
    <fill>
      <patternFill patternType="solid">
        <fgColor theme="2"/>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6" fillId="0" borderId="0"/>
  </cellStyleXfs>
  <cellXfs count="70">
    <xf numFmtId="0" fontId="0" fillId="0" borderId="0" xfId="0"/>
    <xf numFmtId="2" fontId="0" fillId="0" borderId="0" xfId="0" applyNumberFormat="1"/>
    <xf numFmtId="0" fontId="1" fillId="0" borderId="0" xfId="0" applyFont="1"/>
    <xf numFmtId="0" fontId="2" fillId="0" borderId="0" xfId="0" applyFont="1"/>
    <xf numFmtId="11" fontId="0" fillId="0" borderId="0" xfId="0" applyNumberFormat="1"/>
    <xf numFmtId="0" fontId="8" fillId="0" borderId="0" xfId="0" applyFont="1"/>
    <xf numFmtId="0" fontId="10" fillId="0" borderId="0" xfId="0" applyFont="1" applyFill="1" applyBorder="1" applyAlignment="1">
      <alignment vertical="center"/>
    </xf>
    <xf numFmtId="0" fontId="11" fillId="0" borderId="0" xfId="0" applyFont="1"/>
    <xf numFmtId="2" fontId="0" fillId="0" borderId="0" xfId="0" applyNumberFormat="1" applyAlignment="1">
      <alignment horizontal="center"/>
    </xf>
    <xf numFmtId="0" fontId="0" fillId="0" borderId="0" xfId="0" applyAlignment="1">
      <alignment horizontal="center"/>
    </xf>
    <xf numFmtId="166" fontId="0" fillId="0" borderId="0" xfId="0" applyNumberFormat="1" applyAlignment="1">
      <alignment horizontal="center"/>
    </xf>
    <xf numFmtId="0" fontId="0" fillId="0" borderId="0" xfId="0" quotePrefix="1" applyAlignment="1">
      <alignment horizontal="center"/>
    </xf>
    <xf numFmtId="11" fontId="0" fillId="0" borderId="0" xfId="0" applyNumberFormat="1" applyAlignment="1">
      <alignment horizontal="center" wrapText="1"/>
    </xf>
    <xf numFmtId="0" fontId="3" fillId="0" borderId="0" xfId="0" applyFont="1" applyFill="1" applyBorder="1" applyAlignment="1">
      <alignment horizontal="center" vertical="center"/>
    </xf>
    <xf numFmtId="0" fontId="3" fillId="0" borderId="0" xfId="0" applyFont="1" applyFill="1" applyBorder="1" applyAlignment="1">
      <alignment horizontal="left" vertical="center"/>
    </xf>
    <xf numFmtId="2" fontId="0" fillId="0" borderId="0" xfId="0" applyNumberFormat="1" applyBorder="1"/>
    <xf numFmtId="0" fontId="16" fillId="0" borderId="0" xfId="0" applyFont="1"/>
    <xf numFmtId="11" fontId="0" fillId="0" borderId="1" xfId="0" applyNumberFormat="1" applyBorder="1"/>
    <xf numFmtId="0" fontId="0" fillId="0" borderId="0" xfId="0" applyBorder="1"/>
    <xf numFmtId="11" fontId="0" fillId="0" borderId="0" xfId="0" applyNumberFormat="1" applyBorder="1"/>
    <xf numFmtId="166" fontId="0" fillId="0" borderId="0" xfId="0" applyNumberFormat="1" applyBorder="1" applyAlignment="1">
      <alignment horizontal="center"/>
    </xf>
    <xf numFmtId="2" fontId="0" fillId="0" borderId="0" xfId="0" applyNumberFormat="1" applyBorder="1" applyAlignment="1">
      <alignment horizontal="center"/>
    </xf>
    <xf numFmtId="0" fontId="0" fillId="0" borderId="0" xfId="0" quotePrefix="1" applyBorder="1" applyAlignment="1">
      <alignment horizontal="center"/>
    </xf>
    <xf numFmtId="0" fontId="17" fillId="0" borderId="0" xfId="0" applyFont="1"/>
    <xf numFmtId="0" fontId="3" fillId="2" borderId="1" xfId="0" applyFont="1" applyFill="1" applyBorder="1" applyAlignment="1">
      <alignment horizontal="left" vertical="center"/>
    </xf>
    <xf numFmtId="0" fontId="3" fillId="2" borderId="1" xfId="0" applyFont="1" applyFill="1" applyBorder="1" applyAlignment="1">
      <alignment horizontal="center" vertical="center"/>
    </xf>
    <xf numFmtId="0" fontId="0" fillId="2" borderId="0" xfId="0" applyFill="1"/>
    <xf numFmtId="2" fontId="0" fillId="2" borderId="0" xfId="0" applyNumberFormat="1" applyFill="1" applyAlignment="1">
      <alignment horizontal="center"/>
    </xf>
    <xf numFmtId="0" fontId="0" fillId="2" borderId="0" xfId="0" applyFill="1" applyAlignment="1">
      <alignment horizontal="center"/>
    </xf>
    <xf numFmtId="11" fontId="0" fillId="2" borderId="0" xfId="0" applyNumberFormat="1" applyFill="1" applyAlignment="1">
      <alignment horizontal="center" wrapText="1"/>
    </xf>
    <xf numFmtId="0" fontId="0" fillId="2" borderId="0" xfId="0" quotePrefix="1" applyFill="1" applyAlignment="1">
      <alignment horizontal="center"/>
    </xf>
    <xf numFmtId="166" fontId="0" fillId="2" borderId="0" xfId="0" applyNumberFormat="1" applyFill="1" applyAlignment="1">
      <alignment horizontal="center"/>
    </xf>
    <xf numFmtId="0" fontId="0" fillId="2" borderId="1" xfId="0" applyFill="1" applyBorder="1"/>
    <xf numFmtId="2" fontId="0" fillId="2" borderId="1" xfId="0" applyNumberFormat="1" applyFill="1" applyBorder="1" applyAlignment="1">
      <alignment horizontal="center"/>
    </xf>
    <xf numFmtId="0" fontId="0" fillId="2" borderId="1" xfId="0" quotePrefix="1" applyFill="1" applyBorder="1" applyAlignment="1">
      <alignment horizontal="center"/>
    </xf>
    <xf numFmtId="166" fontId="0" fillId="2" borderId="1" xfId="0" applyNumberFormat="1" applyFill="1" applyBorder="1" applyAlignment="1">
      <alignment horizontal="center"/>
    </xf>
    <xf numFmtId="0" fontId="18" fillId="0" borderId="0" xfId="0" applyFont="1"/>
    <xf numFmtId="0" fontId="18" fillId="0" borderId="0" xfId="0" quotePrefix="1" applyFont="1"/>
    <xf numFmtId="0" fontId="19" fillId="0" borderId="0" xfId="0" applyFont="1"/>
    <xf numFmtId="0" fontId="21" fillId="0" borderId="0" xfId="0" applyFont="1"/>
    <xf numFmtId="0" fontId="1" fillId="2" borderId="1" xfId="0" applyFont="1" applyFill="1" applyBorder="1"/>
    <xf numFmtId="0" fontId="1" fillId="2" borderId="0" xfId="0" applyFont="1" applyFill="1"/>
    <xf numFmtId="0" fontId="1" fillId="2" borderId="0" xfId="0" applyFont="1" applyFill="1" applyAlignment="1">
      <alignment horizontal="center"/>
    </xf>
    <xf numFmtId="164" fontId="1" fillId="2" borderId="0" xfId="0" applyNumberFormat="1" applyFont="1" applyFill="1" applyAlignment="1">
      <alignment horizontal="center"/>
    </xf>
    <xf numFmtId="0" fontId="1" fillId="2" borderId="0" xfId="0" applyFont="1" applyFill="1" applyBorder="1"/>
    <xf numFmtId="0" fontId="1" fillId="2" borderId="0" xfId="0" applyFont="1" applyFill="1" applyBorder="1" applyAlignment="1">
      <alignment horizontal="center"/>
    </xf>
    <xf numFmtId="164" fontId="1" fillId="2" borderId="0" xfId="0" applyNumberFormat="1" applyFont="1" applyFill="1" applyBorder="1" applyAlignment="1">
      <alignment horizontal="center"/>
    </xf>
    <xf numFmtId="0" fontId="8" fillId="2" borderId="1" xfId="0" applyFont="1" applyFill="1" applyBorder="1"/>
    <xf numFmtId="0" fontId="1" fillId="2" borderId="1" xfId="0" applyFont="1" applyFill="1" applyBorder="1" applyAlignment="1">
      <alignment horizontal="center"/>
    </xf>
    <xf numFmtId="164" fontId="1" fillId="2" borderId="1" xfId="0" applyNumberFormat="1" applyFont="1" applyFill="1" applyBorder="1" applyAlignment="1">
      <alignment horizontal="center"/>
    </xf>
    <xf numFmtId="2" fontId="1" fillId="2" borderId="0" xfId="0" applyNumberFormat="1" applyFont="1" applyFill="1" applyAlignment="1">
      <alignment horizontal="center"/>
    </xf>
    <xf numFmtId="2" fontId="1" fillId="2" borderId="1" xfId="0" applyNumberFormat="1" applyFont="1" applyFill="1" applyBorder="1" applyAlignment="1">
      <alignment horizontal="center"/>
    </xf>
    <xf numFmtId="0" fontId="4" fillId="2" borderId="2" xfId="0" applyFont="1" applyFill="1" applyBorder="1" applyAlignment="1">
      <alignment horizontal="center" vertical="center"/>
    </xf>
    <xf numFmtId="0" fontId="5" fillId="2" borderId="0" xfId="0" applyFont="1" applyFill="1" applyAlignment="1">
      <alignment vertical="center"/>
    </xf>
    <xf numFmtId="164" fontId="0" fillId="2" borderId="0" xfId="0" applyNumberFormat="1" applyFill="1" applyAlignment="1">
      <alignment horizontal="center"/>
    </xf>
    <xf numFmtId="0" fontId="5" fillId="2" borderId="1" xfId="0" applyFont="1" applyFill="1" applyBorder="1" applyAlignment="1">
      <alignment vertical="center"/>
    </xf>
    <xf numFmtId="164" fontId="0" fillId="2" borderId="1" xfId="0" applyNumberFormat="1" applyFill="1" applyBorder="1" applyAlignment="1">
      <alignment horizontal="center"/>
    </xf>
    <xf numFmtId="0" fontId="4" fillId="2" borderId="1" xfId="0" applyFont="1" applyFill="1" applyBorder="1" applyAlignment="1">
      <alignment horizontal="center" vertical="center"/>
    </xf>
    <xf numFmtId="0" fontId="9" fillId="2" borderId="1" xfId="0" applyFont="1" applyFill="1" applyBorder="1"/>
    <xf numFmtId="0" fontId="5" fillId="2" borderId="0" xfId="0" applyFont="1" applyFill="1" applyBorder="1" applyAlignment="1">
      <alignment vertical="center"/>
    </xf>
    <xf numFmtId="0" fontId="0" fillId="2" borderId="0" xfId="0" applyFill="1" applyBorder="1"/>
    <xf numFmtId="2" fontId="0" fillId="2" borderId="0" xfId="0" applyNumberFormat="1" applyFill="1" applyBorder="1"/>
    <xf numFmtId="2" fontId="0" fillId="2" borderId="0" xfId="0" applyNumberFormat="1" applyFill="1"/>
    <xf numFmtId="2" fontId="0" fillId="2" borderId="1" xfId="0" applyNumberFormat="1" applyFill="1" applyBorder="1"/>
    <xf numFmtId="11" fontId="0" fillId="2" borderId="0" xfId="0" applyNumberFormat="1" applyFill="1"/>
    <xf numFmtId="11" fontId="0" fillId="2" borderId="0" xfId="0" applyNumberFormat="1" applyFill="1" applyBorder="1"/>
    <xf numFmtId="165" fontId="7" fillId="2" borderId="0" xfId="1" applyNumberFormat="1" applyFont="1" applyFill="1" applyBorder="1" applyAlignment="1">
      <alignment horizontal="right" vertical="center"/>
    </xf>
    <xf numFmtId="166" fontId="0" fillId="2" borderId="0" xfId="0" applyNumberFormat="1" applyFill="1"/>
    <xf numFmtId="165" fontId="7" fillId="2" borderId="1" xfId="1" applyNumberFormat="1" applyFont="1" applyFill="1" applyBorder="1" applyAlignment="1">
      <alignment horizontal="right" vertical="center"/>
    </xf>
    <xf numFmtId="0" fontId="2" fillId="2" borderId="2" xfId="0" applyFont="1" applyFill="1" applyBorder="1" applyAlignment="1">
      <alignment horizontal="center"/>
    </xf>
  </cellXfs>
  <cellStyles count="2">
    <cellStyle name="Normal" xfId="0" builtinId="0"/>
    <cellStyle name="Normal_paper changes" xfId="1" xr:uid="{00000000-0005-0000-0000-000001000000}"/>
  </cellStyles>
  <dxfs count="15">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7"/>
  <sheetViews>
    <sheetView zoomScale="130" zoomScaleNormal="130" workbookViewId="0">
      <selection activeCell="A36" sqref="A36:A37"/>
    </sheetView>
  </sheetViews>
  <sheetFormatPr defaultRowHeight="12.75" x14ac:dyDescent="0.2"/>
  <cols>
    <col min="1" max="1" width="41" customWidth="1"/>
    <col min="8" max="8" width="50.7109375" bestFit="1" customWidth="1"/>
  </cols>
  <sheetData>
    <row r="1" spans="1:4" ht="15" x14ac:dyDescent="0.25">
      <c r="A1" s="5" t="s">
        <v>32</v>
      </c>
      <c r="B1" s="2"/>
      <c r="C1" s="2"/>
      <c r="D1" s="2"/>
    </row>
    <row r="2" spans="1:4" x14ac:dyDescent="0.2">
      <c r="A2" s="2"/>
      <c r="B2" s="2"/>
      <c r="C2" s="2"/>
      <c r="D2" s="2"/>
    </row>
    <row r="3" spans="1:4" ht="15" x14ac:dyDescent="0.2">
      <c r="A3" s="40"/>
      <c r="B3" s="25" t="s">
        <v>1</v>
      </c>
      <c r="C3" s="25" t="s">
        <v>3</v>
      </c>
      <c r="D3" s="25" t="s">
        <v>2</v>
      </c>
    </row>
    <row r="4" spans="1:4" x14ac:dyDescent="0.2">
      <c r="A4" s="41" t="s">
        <v>27</v>
      </c>
      <c r="B4" s="42">
        <v>132</v>
      </c>
      <c r="C4" s="43">
        <v>62.807299999999998</v>
      </c>
      <c r="D4" s="43">
        <v>5.97058</v>
      </c>
    </row>
    <row r="5" spans="1:4" x14ac:dyDescent="0.2">
      <c r="A5" s="41" t="s">
        <v>28</v>
      </c>
      <c r="B5" s="42">
        <v>65</v>
      </c>
      <c r="C5" s="43">
        <v>49.2</v>
      </c>
      <c r="D5" s="43"/>
    </row>
    <row r="6" spans="1:4" x14ac:dyDescent="0.2">
      <c r="A6" s="41" t="s">
        <v>29</v>
      </c>
      <c r="B6" s="42">
        <v>23</v>
      </c>
      <c r="C6" s="43">
        <v>17.399999999999999</v>
      </c>
      <c r="D6" s="43"/>
    </row>
    <row r="7" spans="1:4" x14ac:dyDescent="0.2">
      <c r="A7" s="44" t="s">
        <v>30</v>
      </c>
      <c r="B7" s="45">
        <v>41</v>
      </c>
      <c r="C7" s="46">
        <v>31.1</v>
      </c>
      <c r="D7" s="46"/>
    </row>
    <row r="8" spans="1:4" ht="15" x14ac:dyDescent="0.25">
      <c r="A8" s="47" t="s">
        <v>0</v>
      </c>
      <c r="B8" s="48"/>
      <c r="C8" s="49"/>
      <c r="D8" s="49"/>
    </row>
    <row r="9" spans="1:4" x14ac:dyDescent="0.2">
      <c r="A9" s="41" t="s">
        <v>4</v>
      </c>
      <c r="B9" s="42">
        <v>132</v>
      </c>
      <c r="C9" s="50">
        <v>1.7145999999999999</v>
      </c>
      <c r="D9" s="50">
        <v>8.8739999999999999E-2</v>
      </c>
    </row>
    <row r="10" spans="1:4" x14ac:dyDescent="0.2">
      <c r="A10" s="41" t="s">
        <v>5</v>
      </c>
      <c r="B10" s="42">
        <v>132</v>
      </c>
      <c r="C10" s="43">
        <v>79.515900000000002</v>
      </c>
      <c r="D10" s="43">
        <v>9.9580199999999994</v>
      </c>
    </row>
    <row r="11" spans="1:4" x14ac:dyDescent="0.2">
      <c r="A11" s="41" t="s">
        <v>227</v>
      </c>
      <c r="B11" s="42">
        <v>132</v>
      </c>
      <c r="C11" s="43">
        <v>27.020499999999998</v>
      </c>
      <c r="D11" s="43">
        <v>2.5477599999999998</v>
      </c>
    </row>
    <row r="12" spans="1:4" x14ac:dyDescent="0.2">
      <c r="A12" s="41" t="s">
        <v>7</v>
      </c>
      <c r="B12" s="42">
        <v>132</v>
      </c>
      <c r="C12" s="43">
        <v>96.136399999999995</v>
      </c>
      <c r="D12" s="43">
        <v>8.0785999999999998</v>
      </c>
    </row>
    <row r="13" spans="1:4" x14ac:dyDescent="0.2">
      <c r="A13" s="41" t="s">
        <v>8</v>
      </c>
      <c r="B13" s="42">
        <v>132</v>
      </c>
      <c r="C13" s="43">
        <v>104.2424</v>
      </c>
      <c r="D13" s="43">
        <v>5.2131999999999996</v>
      </c>
    </row>
    <row r="14" spans="1:4" x14ac:dyDescent="0.2">
      <c r="A14" s="41" t="s">
        <v>9</v>
      </c>
      <c r="B14" s="42">
        <v>132</v>
      </c>
      <c r="C14" s="43">
        <v>0.92230000000000001</v>
      </c>
      <c r="D14" s="43">
        <v>6.4350000000000004E-2</v>
      </c>
    </row>
    <row r="15" spans="1:4" x14ac:dyDescent="0.2">
      <c r="A15" s="41" t="s">
        <v>10</v>
      </c>
      <c r="B15" s="42">
        <v>132</v>
      </c>
      <c r="C15" s="43">
        <v>56.137999999999998</v>
      </c>
      <c r="D15" s="43">
        <v>4.6986800000000004</v>
      </c>
    </row>
    <row r="16" spans="1:4" ht="17.25" x14ac:dyDescent="0.25">
      <c r="A16" s="47" t="s">
        <v>230</v>
      </c>
      <c r="B16" s="48"/>
      <c r="C16" s="49"/>
      <c r="D16" s="49"/>
    </row>
    <row r="17" spans="1:4" x14ac:dyDescent="0.2">
      <c r="A17" s="41" t="s">
        <v>22</v>
      </c>
      <c r="B17" s="42">
        <v>132</v>
      </c>
      <c r="C17" s="43">
        <f>54302.8312/1000</f>
        <v>54.3028312</v>
      </c>
      <c r="D17" s="43">
        <f>9835.83191/1000</f>
        <v>9.8358319100000013</v>
      </c>
    </row>
    <row r="18" spans="1:4" x14ac:dyDescent="0.2">
      <c r="A18" s="41" t="s">
        <v>16</v>
      </c>
      <c r="B18" s="42">
        <v>132</v>
      </c>
      <c r="C18" s="43">
        <f>(25630.5701)/1000</f>
        <v>25.6305701</v>
      </c>
      <c r="D18" s="43">
        <f>6202.66415/1000</f>
        <v>6.2026641499999995</v>
      </c>
    </row>
    <row r="19" spans="1:4" x14ac:dyDescent="0.2">
      <c r="A19" s="41" t="s">
        <v>15</v>
      </c>
      <c r="B19" s="42">
        <v>132</v>
      </c>
      <c r="C19" s="43">
        <v>32.253300000000003</v>
      </c>
      <c r="D19" s="43">
        <v>7.3757200000000003</v>
      </c>
    </row>
    <row r="20" spans="1:4" x14ac:dyDescent="0.2">
      <c r="A20" s="41" t="s">
        <v>18</v>
      </c>
      <c r="B20" s="45">
        <v>132</v>
      </c>
      <c r="C20" s="43">
        <f>13112.6979/1000</f>
        <v>13.112697899999999</v>
      </c>
      <c r="D20" s="43">
        <f>3648.90265/1000</f>
        <v>3.6489026500000001</v>
      </c>
    </row>
    <row r="21" spans="1:4" x14ac:dyDescent="0.2">
      <c r="A21" s="41" t="s">
        <v>11</v>
      </c>
      <c r="B21" s="42">
        <v>132</v>
      </c>
      <c r="C21" s="43">
        <v>32.623899999999999</v>
      </c>
      <c r="D21" s="43">
        <v>7.2184799999999996</v>
      </c>
    </row>
    <row r="22" spans="1:4" x14ac:dyDescent="0.2">
      <c r="A22" s="41" t="s">
        <v>19</v>
      </c>
      <c r="B22" s="42">
        <v>132</v>
      </c>
      <c r="C22" s="43">
        <f>2243.0926/1000</f>
        <v>2.2430925999999998</v>
      </c>
      <c r="D22" s="43">
        <f>695.2168/1000</f>
        <v>0.69521680000000008</v>
      </c>
    </row>
    <row r="23" spans="1:4" x14ac:dyDescent="0.2">
      <c r="A23" s="41" t="s">
        <v>12</v>
      </c>
      <c r="B23" s="42">
        <v>132</v>
      </c>
      <c r="C23" s="43">
        <v>35.032299999999999</v>
      </c>
      <c r="D23" s="43">
        <v>7.3266999999999998</v>
      </c>
    </row>
    <row r="24" spans="1:4" x14ac:dyDescent="0.2">
      <c r="A24" s="41" t="s">
        <v>20</v>
      </c>
      <c r="B24" s="42">
        <v>132</v>
      </c>
      <c r="C24" s="43">
        <f>4072.5947/1000</f>
        <v>4.0725946999999998</v>
      </c>
      <c r="D24" s="43">
        <f>1126.6379/1000</f>
        <v>1.1266379</v>
      </c>
    </row>
    <row r="25" spans="1:4" x14ac:dyDescent="0.2">
      <c r="A25" s="41" t="s">
        <v>13</v>
      </c>
      <c r="B25" s="42">
        <v>132</v>
      </c>
      <c r="C25" s="43">
        <v>32.8063</v>
      </c>
      <c r="D25" s="43">
        <v>8.2778500000000008</v>
      </c>
    </row>
    <row r="26" spans="1:4" x14ac:dyDescent="0.2">
      <c r="A26" s="41" t="s">
        <v>21</v>
      </c>
      <c r="B26" s="42">
        <v>132</v>
      </c>
      <c r="C26" s="43">
        <f>8339.4221/1000</f>
        <v>8.3394221000000002</v>
      </c>
      <c r="D26" s="43">
        <f>2659.21741/1000</f>
        <v>2.6592174100000001</v>
      </c>
    </row>
    <row r="27" spans="1:4" x14ac:dyDescent="0.2">
      <c r="A27" s="41" t="s">
        <v>14</v>
      </c>
      <c r="B27" s="42">
        <v>132</v>
      </c>
      <c r="C27" s="43">
        <v>32.167099999999998</v>
      </c>
      <c r="D27" s="43">
        <v>9.4660899999999994</v>
      </c>
    </row>
    <row r="28" spans="1:4" x14ac:dyDescent="0.2">
      <c r="A28" s="41" t="s">
        <v>23</v>
      </c>
      <c r="B28" s="42">
        <v>132</v>
      </c>
      <c r="C28" s="50">
        <v>0.50980000000000003</v>
      </c>
      <c r="D28" s="50">
        <v>5.901E-2</v>
      </c>
    </row>
    <row r="29" spans="1:4" x14ac:dyDescent="0.2">
      <c r="A29" s="41" t="s">
        <v>172</v>
      </c>
      <c r="B29" s="42">
        <v>132</v>
      </c>
      <c r="C29" s="50">
        <v>8.7400000000000005E-2</v>
      </c>
      <c r="D29" s="50">
        <v>1.634E-2</v>
      </c>
    </row>
    <row r="30" spans="1:4" x14ac:dyDescent="0.2">
      <c r="A30" s="41" t="s">
        <v>25</v>
      </c>
      <c r="B30" s="42">
        <v>132</v>
      </c>
      <c r="C30" s="50">
        <v>0.159</v>
      </c>
      <c r="D30" s="50">
        <v>2.2349999999999998E-2</v>
      </c>
    </row>
    <row r="31" spans="1:4" x14ac:dyDescent="0.2">
      <c r="A31" s="41" t="s">
        <v>26</v>
      </c>
      <c r="B31" s="42">
        <v>132</v>
      </c>
      <c r="C31" s="50">
        <v>0.32369999999999999</v>
      </c>
      <c r="D31" s="50">
        <v>5.842E-2</v>
      </c>
    </row>
    <row r="32" spans="1:4" x14ac:dyDescent="0.2">
      <c r="A32" s="41" t="s">
        <v>17</v>
      </c>
      <c r="B32" s="42">
        <v>132</v>
      </c>
      <c r="C32" s="50">
        <v>1.0979000000000001</v>
      </c>
      <c r="D32" s="50">
        <v>0.2046</v>
      </c>
    </row>
    <row r="33" spans="1:4" x14ac:dyDescent="0.2">
      <c r="A33" s="40" t="s">
        <v>168</v>
      </c>
      <c r="B33" s="48">
        <v>132</v>
      </c>
      <c r="C33" s="51">
        <v>0.49390000000000001</v>
      </c>
      <c r="D33" s="51">
        <v>0.16625000000000001</v>
      </c>
    </row>
    <row r="34" spans="1:4" x14ac:dyDescent="0.2">
      <c r="A34" s="2"/>
      <c r="B34" s="2"/>
      <c r="C34" s="2"/>
      <c r="D34" s="2"/>
    </row>
    <row r="35" spans="1:4" ht="15" x14ac:dyDescent="0.2">
      <c r="A35" s="2" t="s">
        <v>232</v>
      </c>
      <c r="B35" s="2"/>
      <c r="C35" s="2"/>
      <c r="D35" s="2"/>
    </row>
    <row r="36" spans="1:4" ht="15" x14ac:dyDescent="0.2">
      <c r="A36" s="2" t="s">
        <v>233</v>
      </c>
      <c r="C36" s="1"/>
    </row>
    <row r="37" spans="1:4" x14ac:dyDescent="0.2">
      <c r="A37" s="2" t="s">
        <v>228</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34"/>
  <sheetViews>
    <sheetView zoomScale="130" zoomScaleNormal="130" workbookViewId="0">
      <selection activeCell="A2" sqref="A2"/>
    </sheetView>
  </sheetViews>
  <sheetFormatPr defaultRowHeight="12.75" x14ac:dyDescent="0.2"/>
  <cols>
    <col min="1" max="1" width="28" customWidth="1"/>
    <col min="2" max="2" width="11.7109375" bestFit="1" customWidth="1"/>
    <col min="3" max="3" width="11.5703125" bestFit="1" customWidth="1"/>
    <col min="4" max="5" width="12.5703125" customWidth="1"/>
    <col min="7" max="7" width="27.5703125" bestFit="1" customWidth="1"/>
    <col min="8" max="8" width="11.7109375" bestFit="1" customWidth="1"/>
    <col min="9" max="9" width="12.140625" bestFit="1" customWidth="1"/>
    <col min="10" max="10" width="9.42578125" bestFit="1" customWidth="1"/>
  </cols>
  <sheetData>
    <row r="1" spans="1:12" ht="15" x14ac:dyDescent="0.25">
      <c r="A1" s="5" t="s">
        <v>217</v>
      </c>
    </row>
    <row r="2" spans="1:12" ht="15" x14ac:dyDescent="0.25">
      <c r="A2" s="5"/>
    </row>
    <row r="3" spans="1:12" ht="15" x14ac:dyDescent="0.2">
      <c r="A3" s="24" t="s">
        <v>183</v>
      </c>
      <c r="B3" s="25" t="s">
        <v>188</v>
      </c>
      <c r="C3" s="25" t="s">
        <v>190</v>
      </c>
      <c r="D3" s="25" t="s">
        <v>189</v>
      </c>
      <c r="E3" s="13"/>
      <c r="K3" s="13"/>
      <c r="L3" s="14"/>
    </row>
    <row r="4" spans="1:12" ht="14.25" x14ac:dyDescent="0.2">
      <c r="A4" s="26" t="s">
        <v>191</v>
      </c>
      <c r="B4" s="27">
        <v>0.35401100000000002</v>
      </c>
      <c r="C4" s="28" t="s">
        <v>204</v>
      </c>
      <c r="D4" s="29" t="s">
        <v>192</v>
      </c>
      <c r="E4" s="12"/>
      <c r="K4" s="15"/>
      <c r="L4" s="15"/>
    </row>
    <row r="5" spans="1:12" x14ac:dyDescent="0.2">
      <c r="A5" s="26" t="s">
        <v>184</v>
      </c>
      <c r="B5" s="27">
        <v>-1.4319500000000001E-2</v>
      </c>
      <c r="C5" s="30" t="s">
        <v>205</v>
      </c>
      <c r="D5" s="31">
        <v>2.4E-2</v>
      </c>
      <c r="E5" s="10"/>
      <c r="F5" s="1"/>
      <c r="K5" s="1"/>
      <c r="L5" s="1"/>
    </row>
    <row r="6" spans="1:12" x14ac:dyDescent="0.2">
      <c r="A6" s="26" t="s">
        <v>185</v>
      </c>
      <c r="B6" s="27">
        <v>1.25305E-2</v>
      </c>
      <c r="C6" s="30" t="s">
        <v>206</v>
      </c>
      <c r="D6" s="31">
        <v>8.4000000000000005E-2</v>
      </c>
      <c r="E6" s="10"/>
      <c r="F6" s="1"/>
      <c r="K6" s="1"/>
      <c r="L6" s="1"/>
    </row>
    <row r="7" spans="1:12" ht="14.25" x14ac:dyDescent="0.2">
      <c r="A7" s="26" t="s">
        <v>186</v>
      </c>
      <c r="B7" s="27">
        <v>-3.3381300000000003E-2</v>
      </c>
      <c r="C7" s="30" t="s">
        <v>207</v>
      </c>
      <c r="D7" s="31">
        <v>0.73599999999999999</v>
      </c>
      <c r="E7" s="10"/>
      <c r="F7" s="1"/>
      <c r="K7" s="1"/>
      <c r="L7" s="1"/>
    </row>
    <row r="8" spans="1:12" ht="15" x14ac:dyDescent="0.2">
      <c r="A8" s="26" t="s">
        <v>187</v>
      </c>
      <c r="B8" s="27">
        <v>3.8048600000000002E-2</v>
      </c>
      <c r="C8" s="30" t="s">
        <v>208</v>
      </c>
      <c r="D8" s="31">
        <v>0.57599999999999996</v>
      </c>
      <c r="E8" s="10"/>
      <c r="F8" s="1"/>
      <c r="K8" s="1"/>
      <c r="L8" s="1"/>
    </row>
    <row r="9" spans="1:12" x14ac:dyDescent="0.2">
      <c r="A9" s="32" t="s">
        <v>193</v>
      </c>
      <c r="B9" s="33">
        <v>1.4781799999999999E-2</v>
      </c>
      <c r="C9" s="34" t="s">
        <v>209</v>
      </c>
      <c r="D9" s="35">
        <v>0.88400000000000001</v>
      </c>
      <c r="E9" s="20"/>
      <c r="F9" s="1"/>
      <c r="K9" s="1"/>
      <c r="L9" s="1"/>
    </row>
    <row r="10" spans="1:12" x14ac:dyDescent="0.2">
      <c r="A10" s="18"/>
      <c r="B10" s="21"/>
      <c r="C10" s="22"/>
      <c r="D10" s="20"/>
      <c r="E10" s="20"/>
      <c r="F10" s="1"/>
      <c r="K10" s="1"/>
      <c r="L10" s="1"/>
    </row>
    <row r="11" spans="1:12" s="23" customFormat="1" x14ac:dyDescent="0.2">
      <c r="A11" s="36" t="s">
        <v>196</v>
      </c>
    </row>
    <row r="12" spans="1:12" s="23" customFormat="1" x14ac:dyDescent="0.2">
      <c r="A12" s="37" t="s">
        <v>219</v>
      </c>
    </row>
    <row r="13" spans="1:12" x14ac:dyDescent="0.2">
      <c r="A13" s="18"/>
      <c r="B13" s="21"/>
      <c r="C13" s="22"/>
      <c r="D13" s="20"/>
      <c r="E13" s="20"/>
      <c r="F13" s="1"/>
      <c r="K13" s="1"/>
      <c r="L13" s="1"/>
    </row>
    <row r="14" spans="1:12" x14ac:dyDescent="0.2">
      <c r="B14" s="8"/>
      <c r="C14" s="11"/>
      <c r="D14" s="10"/>
      <c r="E14" s="10"/>
      <c r="F14" s="1"/>
    </row>
    <row r="15" spans="1:12" ht="15" x14ac:dyDescent="0.25">
      <c r="A15" s="5" t="s">
        <v>218</v>
      </c>
      <c r="B15" s="8"/>
      <c r="C15" s="11"/>
      <c r="D15" s="10"/>
      <c r="E15" s="10"/>
      <c r="F15" s="1"/>
    </row>
    <row r="16" spans="1:12" ht="15" x14ac:dyDescent="0.25">
      <c r="A16" s="5"/>
      <c r="B16" s="8"/>
      <c r="C16" s="11"/>
      <c r="D16" s="10"/>
      <c r="E16" s="10"/>
      <c r="F16" s="1"/>
    </row>
    <row r="17" spans="1:6" ht="15" x14ac:dyDescent="0.2">
      <c r="A17" s="24" t="s">
        <v>234</v>
      </c>
      <c r="B17" s="25" t="s">
        <v>188</v>
      </c>
      <c r="C17" s="25" t="s">
        <v>190</v>
      </c>
      <c r="D17" s="25" t="s">
        <v>189</v>
      </c>
      <c r="E17" s="10"/>
      <c r="F17" s="1"/>
    </row>
    <row r="18" spans="1:6" ht="14.25" x14ac:dyDescent="0.2">
      <c r="A18" s="26" t="s">
        <v>210</v>
      </c>
      <c r="B18" s="27">
        <v>-0.36427009999999999</v>
      </c>
      <c r="C18" s="30" t="s">
        <v>199</v>
      </c>
      <c r="D18" s="28" t="s">
        <v>197</v>
      </c>
      <c r="E18" s="10"/>
      <c r="F18" s="1"/>
    </row>
    <row r="19" spans="1:6" ht="14.25" x14ac:dyDescent="0.2">
      <c r="A19" s="26" t="s">
        <v>184</v>
      </c>
      <c r="B19" s="27">
        <v>-2.58912E-2</v>
      </c>
      <c r="C19" s="28" t="s">
        <v>198</v>
      </c>
      <c r="D19" s="28" t="s">
        <v>212</v>
      </c>
      <c r="E19" s="10"/>
      <c r="F19" s="1"/>
    </row>
    <row r="20" spans="1:6" x14ac:dyDescent="0.2">
      <c r="A20" s="26" t="s">
        <v>185</v>
      </c>
      <c r="B20" s="27">
        <v>1.4009999999999999E-4</v>
      </c>
      <c r="C20" s="28" t="s">
        <v>200</v>
      </c>
      <c r="D20" s="28">
        <v>0.99</v>
      </c>
      <c r="E20" s="10"/>
      <c r="F20" s="1"/>
    </row>
    <row r="21" spans="1:6" ht="14.25" x14ac:dyDescent="0.2">
      <c r="A21" s="26" t="s">
        <v>186</v>
      </c>
      <c r="B21" s="27">
        <v>-0.20852399999999999</v>
      </c>
      <c r="C21" s="28" t="s">
        <v>201</v>
      </c>
      <c r="D21" s="28">
        <v>9.2999999999999999E-2</v>
      </c>
      <c r="E21" s="10"/>
      <c r="F21" s="1"/>
    </row>
    <row r="22" spans="1:6" ht="15" x14ac:dyDescent="0.2">
      <c r="A22" s="26" t="s">
        <v>187</v>
      </c>
      <c r="B22" s="27">
        <v>0.27478449999999999</v>
      </c>
      <c r="C22" s="28" t="s">
        <v>202</v>
      </c>
      <c r="D22" s="28">
        <v>1.2999999999999999E-2</v>
      </c>
      <c r="E22" s="10"/>
      <c r="F22" s="1"/>
    </row>
    <row r="23" spans="1:6" x14ac:dyDescent="0.2">
      <c r="A23" s="32" t="s">
        <v>193</v>
      </c>
      <c r="B23" s="33">
        <v>-0.34305020000000003</v>
      </c>
      <c r="C23" s="34" t="s">
        <v>203</v>
      </c>
      <c r="D23" s="35">
        <v>2.9000000000000001E-2</v>
      </c>
      <c r="E23" s="10"/>
      <c r="F23" s="1"/>
    </row>
    <row r="24" spans="1:6" x14ac:dyDescent="0.2">
      <c r="B24" s="8"/>
      <c r="C24" s="11"/>
      <c r="D24" s="10"/>
      <c r="E24" s="10"/>
      <c r="F24" s="1"/>
    </row>
    <row r="25" spans="1:6" x14ac:dyDescent="0.2">
      <c r="A25" s="36" t="s">
        <v>211</v>
      </c>
    </row>
    <row r="26" spans="1:6" x14ac:dyDescent="0.2">
      <c r="A26" s="37" t="s">
        <v>220</v>
      </c>
    </row>
    <row r="28" spans="1:6" x14ac:dyDescent="0.2">
      <c r="A28" s="38" t="s">
        <v>221</v>
      </c>
    </row>
    <row r="29" spans="1:6" x14ac:dyDescent="0.2">
      <c r="A29" s="38" t="s">
        <v>235</v>
      </c>
    </row>
    <row r="30" spans="1:6" x14ac:dyDescent="0.2">
      <c r="A30" s="38" t="s">
        <v>222</v>
      </c>
    </row>
    <row r="31" spans="1:6" x14ac:dyDescent="0.2">
      <c r="A31" s="38" t="s">
        <v>223</v>
      </c>
    </row>
    <row r="32" spans="1:6" x14ac:dyDescent="0.2">
      <c r="A32" s="39" t="s">
        <v>224</v>
      </c>
    </row>
    <row r="33" spans="1:1" x14ac:dyDescent="0.2">
      <c r="A33" s="38" t="s">
        <v>194</v>
      </c>
    </row>
    <row r="34" spans="1:1" x14ac:dyDescent="0.2">
      <c r="A34" s="38" t="s">
        <v>195</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36"/>
  <sheetViews>
    <sheetView tabSelected="1" zoomScale="130" zoomScaleNormal="130" workbookViewId="0">
      <selection activeCell="A2" sqref="A2"/>
    </sheetView>
  </sheetViews>
  <sheetFormatPr defaultRowHeight="12.75" x14ac:dyDescent="0.2"/>
  <cols>
    <col min="1" max="1" width="37.28515625" customWidth="1"/>
    <col min="8" max="8" width="19.7109375" customWidth="1"/>
  </cols>
  <sheetData>
    <row r="1" spans="1:4" ht="15" x14ac:dyDescent="0.25">
      <c r="A1" s="5" t="s">
        <v>180</v>
      </c>
      <c r="B1" s="2"/>
      <c r="C1" s="2"/>
      <c r="D1" s="2"/>
    </row>
    <row r="2" spans="1:4" x14ac:dyDescent="0.2">
      <c r="A2" s="2"/>
      <c r="B2" s="2"/>
      <c r="C2" s="2"/>
      <c r="D2" s="2"/>
    </row>
    <row r="3" spans="1:4" ht="15" x14ac:dyDescent="0.2">
      <c r="A3" s="40"/>
      <c r="B3" s="25" t="s">
        <v>1</v>
      </c>
      <c r="C3" s="25" t="s">
        <v>3</v>
      </c>
      <c r="D3" s="25" t="s">
        <v>2</v>
      </c>
    </row>
    <row r="4" spans="1:4" x14ac:dyDescent="0.2">
      <c r="A4" s="41" t="s">
        <v>27</v>
      </c>
      <c r="B4" s="42">
        <v>164</v>
      </c>
      <c r="C4" s="43">
        <v>62.955599999999997</v>
      </c>
      <c r="D4" s="43">
        <v>5.7206000000000001</v>
      </c>
    </row>
    <row r="5" spans="1:4" x14ac:dyDescent="0.2">
      <c r="A5" s="41" t="s">
        <v>28</v>
      </c>
      <c r="B5" s="42">
        <v>81</v>
      </c>
      <c r="C5" s="43">
        <v>49.4</v>
      </c>
      <c r="D5" s="43"/>
    </row>
    <row r="6" spans="1:4" x14ac:dyDescent="0.2">
      <c r="A6" s="41" t="s">
        <v>29</v>
      </c>
      <c r="B6" s="42">
        <v>29</v>
      </c>
      <c r="C6" s="43">
        <v>17.7</v>
      </c>
      <c r="D6" s="43"/>
    </row>
    <row r="7" spans="1:4" x14ac:dyDescent="0.2">
      <c r="A7" s="44" t="s">
        <v>30</v>
      </c>
      <c r="B7" s="45">
        <v>51</v>
      </c>
      <c r="C7" s="46">
        <v>31.1</v>
      </c>
      <c r="D7" s="46"/>
    </row>
    <row r="8" spans="1:4" ht="15" x14ac:dyDescent="0.25">
      <c r="A8" s="47" t="s">
        <v>0</v>
      </c>
      <c r="B8" s="48"/>
      <c r="C8" s="49"/>
      <c r="D8" s="49"/>
    </row>
    <row r="9" spans="1:4" x14ac:dyDescent="0.2">
      <c r="A9" s="41" t="s">
        <v>4</v>
      </c>
      <c r="B9" s="42">
        <v>163</v>
      </c>
      <c r="C9" s="43">
        <v>1.7156</v>
      </c>
      <c r="D9" s="43">
        <v>8.7340000000000001E-2</v>
      </c>
    </row>
    <row r="10" spans="1:4" x14ac:dyDescent="0.2">
      <c r="A10" s="41" t="s">
        <v>5</v>
      </c>
      <c r="B10" s="42">
        <v>163</v>
      </c>
      <c r="C10" s="43">
        <v>79.420199999999994</v>
      </c>
      <c r="D10" s="43">
        <v>9.8212600000000005</v>
      </c>
    </row>
    <row r="11" spans="1:4" x14ac:dyDescent="0.2">
      <c r="A11" s="41" t="s">
        <v>6</v>
      </c>
      <c r="B11" s="42">
        <v>163</v>
      </c>
      <c r="C11" s="43">
        <v>26.955200000000001</v>
      </c>
      <c r="D11" s="43">
        <v>2.4798200000000001</v>
      </c>
    </row>
    <row r="12" spans="1:4" x14ac:dyDescent="0.2">
      <c r="A12" s="41" t="s">
        <v>7</v>
      </c>
      <c r="B12" s="42">
        <v>164</v>
      </c>
      <c r="C12" s="43">
        <v>96.134100000000004</v>
      </c>
      <c r="D12" s="43">
        <v>8.0019399999999994</v>
      </c>
    </row>
    <row r="13" spans="1:4" x14ac:dyDescent="0.2">
      <c r="A13" s="41" t="s">
        <v>8</v>
      </c>
      <c r="B13" s="42">
        <v>164</v>
      </c>
      <c r="C13" s="43">
        <v>104.2561</v>
      </c>
      <c r="D13" s="43">
        <v>5.4125800000000002</v>
      </c>
    </row>
    <row r="14" spans="1:4" x14ac:dyDescent="0.2">
      <c r="A14" s="41" t="s">
        <v>9</v>
      </c>
      <c r="B14" s="42">
        <v>164</v>
      </c>
      <c r="C14" s="43">
        <v>0.92220000000000002</v>
      </c>
      <c r="D14" s="43">
        <v>6.2689999999999996E-2</v>
      </c>
    </row>
    <row r="15" spans="1:4" x14ac:dyDescent="0.2">
      <c r="A15" s="41" t="s">
        <v>10</v>
      </c>
      <c r="B15" s="42">
        <v>163</v>
      </c>
      <c r="C15" s="43">
        <v>56.068600000000004</v>
      </c>
      <c r="D15" s="43">
        <v>4.5751799999999996</v>
      </c>
    </row>
    <row r="16" spans="1:4" ht="15" x14ac:dyDescent="0.25">
      <c r="A16" s="47" t="s">
        <v>231</v>
      </c>
      <c r="B16" s="48"/>
      <c r="C16" s="49"/>
      <c r="D16" s="49"/>
    </row>
    <row r="17" spans="1:4" x14ac:dyDescent="0.2">
      <c r="A17" s="41" t="s">
        <v>22</v>
      </c>
      <c r="B17" s="42">
        <v>142</v>
      </c>
      <c r="C17" s="43">
        <f>54126.5415/1000</f>
        <v>54.126541500000002</v>
      </c>
      <c r="D17" s="43">
        <f>9707.14148/1000</f>
        <v>9.7071414800000007</v>
      </c>
    </row>
    <row r="18" spans="1:4" x14ac:dyDescent="0.2">
      <c r="A18" s="41" t="s">
        <v>16</v>
      </c>
      <c r="B18" s="42">
        <v>142</v>
      </c>
      <c r="C18" s="43">
        <f>25572.0726/1000</f>
        <v>25.572072599999998</v>
      </c>
      <c r="D18" s="43">
        <f>6159.44058/1000</f>
        <v>6.1594405800000001</v>
      </c>
    </row>
    <row r="19" spans="1:4" x14ac:dyDescent="0.2">
      <c r="A19" s="41" t="s">
        <v>15</v>
      </c>
      <c r="B19" s="42">
        <v>142</v>
      </c>
      <c r="C19" s="43">
        <v>32.267400000000002</v>
      </c>
      <c r="D19" s="43">
        <v>7.3374600000000001</v>
      </c>
    </row>
    <row r="20" spans="1:4" x14ac:dyDescent="0.2">
      <c r="A20" s="41" t="s">
        <v>18</v>
      </c>
      <c r="B20" s="42">
        <v>142</v>
      </c>
      <c r="C20" s="43">
        <f>13104.6004/1000</f>
        <v>13.104600399999999</v>
      </c>
      <c r="D20" s="43">
        <f>3583.36935/1000</f>
        <v>3.5833693499999999</v>
      </c>
    </row>
    <row r="21" spans="1:4" x14ac:dyDescent="0.2">
      <c r="A21" s="41" t="s">
        <v>11</v>
      </c>
      <c r="B21" s="42">
        <v>142</v>
      </c>
      <c r="C21" s="43">
        <v>32.6995</v>
      </c>
      <c r="D21" s="43">
        <v>7.1917600000000004</v>
      </c>
    </row>
    <row r="22" spans="1:4" x14ac:dyDescent="0.2">
      <c r="A22" s="41" t="s">
        <v>19</v>
      </c>
      <c r="B22" s="42">
        <v>142</v>
      </c>
      <c r="C22" s="43">
        <f>2242.7962/1000</f>
        <v>2.2427962000000004</v>
      </c>
      <c r="D22" s="43">
        <f>676.25492/1000</f>
        <v>0.67625491999999998</v>
      </c>
    </row>
    <row r="23" spans="1:4" x14ac:dyDescent="0.2">
      <c r="A23" s="41" t="s">
        <v>12</v>
      </c>
      <c r="B23" s="42">
        <v>142</v>
      </c>
      <c r="C23" s="43">
        <v>35.137300000000003</v>
      </c>
      <c r="D23" s="43">
        <v>7.2723599999999999</v>
      </c>
    </row>
    <row r="24" spans="1:4" x14ac:dyDescent="0.2">
      <c r="A24" s="41" t="s">
        <v>20</v>
      </c>
      <c r="B24" s="42">
        <v>142</v>
      </c>
      <c r="C24" s="43">
        <f>4059.1471/1000</f>
        <v>4.0591471000000006</v>
      </c>
      <c r="D24" s="43">
        <f>1126.28902/1000</f>
        <v>1.12628902</v>
      </c>
    </row>
    <row r="25" spans="1:4" x14ac:dyDescent="0.2">
      <c r="A25" s="41" t="s">
        <v>13</v>
      </c>
      <c r="B25" s="42">
        <v>142</v>
      </c>
      <c r="C25" s="43">
        <v>32.785800000000002</v>
      </c>
      <c r="D25" s="43">
        <v>8.19346</v>
      </c>
    </row>
    <row r="26" spans="1:4" x14ac:dyDescent="0.2">
      <c r="A26" s="41" t="s">
        <v>21</v>
      </c>
      <c r="B26" s="42">
        <v>142</v>
      </c>
      <c r="C26" s="50">
        <f>8315.7065/1000</f>
        <v>8.315706500000001</v>
      </c>
      <c r="D26" s="50">
        <f>2667.89232/1000</f>
        <v>2.66789232</v>
      </c>
    </row>
    <row r="27" spans="1:4" x14ac:dyDescent="0.2">
      <c r="A27" s="41" t="s">
        <v>14</v>
      </c>
      <c r="B27" s="42">
        <v>142</v>
      </c>
      <c r="C27" s="50">
        <v>32.128</v>
      </c>
      <c r="D27" s="50">
        <v>9.3616200000000003</v>
      </c>
    </row>
    <row r="28" spans="1:4" x14ac:dyDescent="0.2">
      <c r="A28" s="41" t="s">
        <v>23</v>
      </c>
      <c r="B28" s="42">
        <v>142</v>
      </c>
      <c r="C28" s="50">
        <v>0.51100000000000001</v>
      </c>
      <c r="D28" s="50">
        <v>5.7979999999999997E-2</v>
      </c>
    </row>
    <row r="29" spans="1:4" x14ac:dyDescent="0.2">
      <c r="A29" s="41" t="s">
        <v>24</v>
      </c>
      <c r="B29" s="42">
        <v>142</v>
      </c>
      <c r="C29" s="50">
        <v>8.77E-2</v>
      </c>
      <c r="D29" s="50">
        <v>1.6039999999999999E-2</v>
      </c>
    </row>
    <row r="30" spans="1:4" x14ac:dyDescent="0.2">
      <c r="A30" s="41" t="s">
        <v>25</v>
      </c>
      <c r="B30" s="42">
        <v>142</v>
      </c>
      <c r="C30" s="50">
        <v>0.15870000000000001</v>
      </c>
      <c r="D30" s="50">
        <v>2.1839999999999998E-2</v>
      </c>
    </row>
    <row r="31" spans="1:4" x14ac:dyDescent="0.2">
      <c r="A31" s="41" t="s">
        <v>26</v>
      </c>
      <c r="B31" s="42">
        <v>142</v>
      </c>
      <c r="C31" s="50">
        <v>0.32319999999999999</v>
      </c>
      <c r="D31" s="50">
        <v>5.747E-2</v>
      </c>
    </row>
    <row r="32" spans="1:4" x14ac:dyDescent="0.2">
      <c r="A32" s="41" t="s">
        <v>17</v>
      </c>
      <c r="B32" s="42">
        <v>142</v>
      </c>
      <c r="C32" s="50">
        <v>1.1007</v>
      </c>
      <c r="D32" s="50">
        <v>0.19947999999999999</v>
      </c>
    </row>
    <row r="33" spans="1:4" x14ac:dyDescent="0.2">
      <c r="A33" s="40" t="s">
        <v>31</v>
      </c>
      <c r="B33" s="48">
        <v>142</v>
      </c>
      <c r="C33" s="51">
        <v>0.49419999999999997</v>
      </c>
      <c r="D33" s="51">
        <v>0.16622999999999999</v>
      </c>
    </row>
    <row r="34" spans="1:4" x14ac:dyDescent="0.2">
      <c r="A34" s="2"/>
      <c r="B34" s="2"/>
      <c r="C34" s="2"/>
      <c r="D34" s="2"/>
    </row>
    <row r="35" spans="1:4" x14ac:dyDescent="0.2">
      <c r="A35" s="2" t="s">
        <v>33</v>
      </c>
      <c r="B35" s="2"/>
      <c r="C35" s="2"/>
      <c r="D35" s="2"/>
    </row>
    <row r="36" spans="1:4" x14ac:dyDescent="0.2">
      <c r="A36" s="2" t="s">
        <v>22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68"/>
  <sheetViews>
    <sheetView zoomScale="115" zoomScaleNormal="115" workbookViewId="0">
      <pane ySplit="3" topLeftCell="A4" activePane="bottomLeft" state="frozen"/>
      <selection pane="bottomLeft" activeCell="A2" sqref="A2"/>
    </sheetView>
  </sheetViews>
  <sheetFormatPr defaultRowHeight="12.75" x14ac:dyDescent="0.2"/>
  <cols>
    <col min="1" max="1" width="17.7109375" customWidth="1"/>
    <col min="2" max="2" width="69.85546875" bestFit="1" customWidth="1"/>
    <col min="3" max="3" width="28.85546875" style="9" bestFit="1" customWidth="1"/>
    <col min="5" max="5" width="13.7109375" bestFit="1" customWidth="1"/>
  </cols>
  <sheetData>
    <row r="1" spans="1:3" ht="15" x14ac:dyDescent="0.25">
      <c r="A1" s="5" t="s">
        <v>225</v>
      </c>
    </row>
    <row r="2" spans="1:3" x14ac:dyDescent="0.2">
      <c r="A2" s="3"/>
    </row>
    <row r="3" spans="1:3" ht="15" x14ac:dyDescent="0.2">
      <c r="A3" s="52" t="s">
        <v>34</v>
      </c>
      <c r="B3" s="52" t="s">
        <v>35</v>
      </c>
      <c r="C3" s="52" t="s">
        <v>213</v>
      </c>
    </row>
    <row r="4" spans="1:3" ht="15" x14ac:dyDescent="0.2">
      <c r="A4" s="53" t="s">
        <v>36</v>
      </c>
      <c r="B4" s="53" t="s">
        <v>37</v>
      </c>
      <c r="C4" s="54">
        <v>2.2727272727272729</v>
      </c>
    </row>
    <row r="5" spans="1:3" ht="15" x14ac:dyDescent="0.2">
      <c r="A5" s="53" t="s">
        <v>38</v>
      </c>
      <c r="B5" s="53" t="s">
        <v>39</v>
      </c>
      <c r="C5" s="54">
        <v>3.0303030303030303</v>
      </c>
    </row>
    <row r="6" spans="1:3" ht="15" x14ac:dyDescent="0.2">
      <c r="A6" s="53" t="s">
        <v>40</v>
      </c>
      <c r="B6" s="53" t="s">
        <v>41</v>
      </c>
      <c r="C6" s="54">
        <v>1.5151515151515151</v>
      </c>
    </row>
    <row r="7" spans="1:3" ht="15" x14ac:dyDescent="0.2">
      <c r="A7" s="53" t="s">
        <v>42</v>
      </c>
      <c r="B7" s="53" t="s">
        <v>43</v>
      </c>
      <c r="C7" s="54">
        <v>0</v>
      </c>
    </row>
    <row r="8" spans="1:3" ht="15" x14ac:dyDescent="0.2">
      <c r="A8" s="53" t="s">
        <v>44</v>
      </c>
      <c r="B8" s="53" t="s">
        <v>45</v>
      </c>
      <c r="C8" s="54">
        <v>0</v>
      </c>
    </row>
    <row r="9" spans="1:3" ht="15" x14ac:dyDescent="0.2">
      <c r="A9" s="53" t="s">
        <v>46</v>
      </c>
      <c r="B9" s="53" t="s">
        <v>47</v>
      </c>
      <c r="C9" s="54">
        <v>0</v>
      </c>
    </row>
    <row r="10" spans="1:3" ht="15" x14ac:dyDescent="0.2">
      <c r="A10" s="53" t="s">
        <v>48</v>
      </c>
      <c r="B10" s="53" t="s">
        <v>49</v>
      </c>
      <c r="C10" s="54">
        <v>0</v>
      </c>
    </row>
    <row r="11" spans="1:3" ht="15" x14ac:dyDescent="0.2">
      <c r="A11" s="53" t="s">
        <v>50</v>
      </c>
      <c r="B11" s="53" t="s">
        <v>51</v>
      </c>
      <c r="C11" s="54">
        <v>0</v>
      </c>
    </row>
    <row r="12" spans="1:3" ht="15" x14ac:dyDescent="0.2">
      <c r="A12" s="53" t="s">
        <v>52</v>
      </c>
      <c r="B12" s="53" t="s">
        <v>53</v>
      </c>
      <c r="C12" s="54">
        <v>0</v>
      </c>
    </row>
    <row r="13" spans="1:3" ht="15" x14ac:dyDescent="0.2">
      <c r="A13" s="53" t="s">
        <v>54</v>
      </c>
      <c r="B13" s="53" t="s">
        <v>55</v>
      </c>
      <c r="C13" s="54">
        <v>0</v>
      </c>
    </row>
    <row r="14" spans="1:3" ht="15" x14ac:dyDescent="0.2">
      <c r="A14" s="53" t="s">
        <v>56</v>
      </c>
      <c r="B14" s="53" t="s">
        <v>57</v>
      </c>
      <c r="C14" s="54">
        <v>0</v>
      </c>
    </row>
    <row r="15" spans="1:3" ht="15" x14ac:dyDescent="0.2">
      <c r="A15" s="53" t="s">
        <v>58</v>
      </c>
      <c r="B15" s="53" t="s">
        <v>59</v>
      </c>
      <c r="C15" s="54">
        <v>2.2727272727272729</v>
      </c>
    </row>
    <row r="16" spans="1:3" ht="15" x14ac:dyDescent="0.2">
      <c r="A16" s="53" t="s">
        <v>60</v>
      </c>
      <c r="B16" s="53" t="s">
        <v>61</v>
      </c>
      <c r="C16" s="54">
        <v>0</v>
      </c>
    </row>
    <row r="17" spans="1:3" ht="15" x14ac:dyDescent="0.2">
      <c r="A17" s="53" t="s">
        <v>62</v>
      </c>
      <c r="B17" s="53" t="s">
        <v>63</v>
      </c>
      <c r="C17" s="54">
        <v>0</v>
      </c>
    </row>
    <row r="18" spans="1:3" ht="15" x14ac:dyDescent="0.2">
      <c r="A18" s="53" t="s">
        <v>64</v>
      </c>
      <c r="B18" s="53" t="s">
        <v>65</v>
      </c>
      <c r="C18" s="54">
        <v>0</v>
      </c>
    </row>
    <row r="19" spans="1:3" ht="15" x14ac:dyDescent="0.2">
      <c r="A19" s="53" t="s">
        <v>66</v>
      </c>
      <c r="B19" s="53" t="s">
        <v>67</v>
      </c>
      <c r="C19" s="54">
        <v>0</v>
      </c>
    </row>
    <row r="20" spans="1:3" ht="15" x14ac:dyDescent="0.2">
      <c r="A20" s="53" t="s">
        <v>68</v>
      </c>
      <c r="B20" s="53" t="s">
        <v>69</v>
      </c>
      <c r="C20" s="54">
        <v>0</v>
      </c>
    </row>
    <row r="21" spans="1:3" ht="15" x14ac:dyDescent="0.2">
      <c r="A21" s="53" t="s">
        <v>70</v>
      </c>
      <c r="B21" s="53" t="s">
        <v>71</v>
      </c>
      <c r="C21" s="54">
        <v>0</v>
      </c>
    </row>
    <row r="22" spans="1:3" ht="15" x14ac:dyDescent="0.2">
      <c r="A22" s="53" t="s">
        <v>72</v>
      </c>
      <c r="B22" s="53" t="s">
        <v>73</v>
      </c>
      <c r="C22" s="54">
        <v>0</v>
      </c>
    </row>
    <row r="23" spans="1:3" ht="15" x14ac:dyDescent="0.2">
      <c r="A23" s="53" t="s">
        <v>74</v>
      </c>
      <c r="B23" s="53" t="s">
        <v>75</v>
      </c>
      <c r="C23" s="54">
        <v>0</v>
      </c>
    </row>
    <row r="24" spans="1:3" ht="15" x14ac:dyDescent="0.2">
      <c r="A24" s="53" t="s">
        <v>76</v>
      </c>
      <c r="B24" s="53" t="s">
        <v>77</v>
      </c>
      <c r="C24" s="54">
        <v>0</v>
      </c>
    </row>
    <row r="25" spans="1:3" ht="15" x14ac:dyDescent="0.2">
      <c r="A25" s="53" t="s">
        <v>78</v>
      </c>
      <c r="B25" s="53" t="s">
        <v>79</v>
      </c>
      <c r="C25" s="54">
        <v>0</v>
      </c>
    </row>
    <row r="26" spans="1:3" ht="15" x14ac:dyDescent="0.2">
      <c r="A26" s="53" t="s">
        <v>80</v>
      </c>
      <c r="B26" s="53" t="s">
        <v>81</v>
      </c>
      <c r="C26" s="54">
        <v>0</v>
      </c>
    </row>
    <row r="27" spans="1:3" ht="15" x14ac:dyDescent="0.2">
      <c r="A27" s="53" t="s">
        <v>82</v>
      </c>
      <c r="B27" s="53" t="s">
        <v>83</v>
      </c>
      <c r="C27" s="54">
        <v>1.5151515151515151</v>
      </c>
    </row>
    <row r="28" spans="1:3" ht="15" x14ac:dyDescent="0.2">
      <c r="A28" s="53" t="s">
        <v>84</v>
      </c>
      <c r="B28" s="53" t="s">
        <v>85</v>
      </c>
      <c r="C28" s="54">
        <v>0</v>
      </c>
    </row>
    <row r="29" spans="1:3" ht="15" x14ac:dyDescent="0.2">
      <c r="A29" s="53" t="s">
        <v>86</v>
      </c>
      <c r="B29" s="53" t="s">
        <v>87</v>
      </c>
      <c r="C29" s="54">
        <v>1.5151515151515151</v>
      </c>
    </row>
    <row r="30" spans="1:3" ht="15" x14ac:dyDescent="0.2">
      <c r="A30" s="53" t="s">
        <v>88</v>
      </c>
      <c r="B30" s="53" t="s">
        <v>89</v>
      </c>
      <c r="C30" s="54">
        <v>1.5151515151515151</v>
      </c>
    </row>
    <row r="31" spans="1:3" ht="15" x14ac:dyDescent="0.2">
      <c r="A31" s="53" t="s">
        <v>90</v>
      </c>
      <c r="B31" s="53" t="s">
        <v>91</v>
      </c>
      <c r="C31" s="54">
        <v>1.5151515151515151</v>
      </c>
    </row>
    <row r="32" spans="1:3" ht="15" x14ac:dyDescent="0.2">
      <c r="A32" s="53" t="s">
        <v>92</v>
      </c>
      <c r="B32" s="53" t="s">
        <v>93</v>
      </c>
      <c r="C32" s="54">
        <v>0</v>
      </c>
    </row>
    <row r="33" spans="1:3" ht="15" x14ac:dyDescent="0.2">
      <c r="A33" s="53" t="s">
        <v>94</v>
      </c>
      <c r="B33" s="53" t="s">
        <v>95</v>
      </c>
      <c r="C33" s="54">
        <v>0</v>
      </c>
    </row>
    <row r="34" spans="1:3" ht="15" x14ac:dyDescent="0.2">
      <c r="A34" s="53" t="s">
        <v>96</v>
      </c>
      <c r="B34" s="53" t="s">
        <v>97</v>
      </c>
      <c r="C34" s="54">
        <v>1.5151515151515151</v>
      </c>
    </row>
    <row r="35" spans="1:3" ht="15" x14ac:dyDescent="0.2">
      <c r="A35" s="53" t="s">
        <v>98</v>
      </c>
      <c r="B35" s="53" t="s">
        <v>99</v>
      </c>
      <c r="C35" s="54">
        <v>1.5151515151515151</v>
      </c>
    </row>
    <row r="36" spans="1:3" ht="15" x14ac:dyDescent="0.2">
      <c r="A36" s="53" t="s">
        <v>100</v>
      </c>
      <c r="B36" s="53" t="s">
        <v>101</v>
      </c>
      <c r="C36" s="54">
        <v>1.5151515151515151</v>
      </c>
    </row>
    <row r="37" spans="1:3" ht="15" x14ac:dyDescent="0.2">
      <c r="A37" s="53" t="s">
        <v>102</v>
      </c>
      <c r="B37" s="53" t="s">
        <v>103</v>
      </c>
      <c r="C37" s="54">
        <v>1.5151515151515151</v>
      </c>
    </row>
    <row r="38" spans="1:3" ht="15" x14ac:dyDescent="0.2">
      <c r="A38" s="53" t="s">
        <v>104</v>
      </c>
      <c r="B38" s="53" t="s">
        <v>105</v>
      </c>
      <c r="C38" s="54">
        <v>1.5151515151515151</v>
      </c>
    </row>
    <row r="39" spans="1:3" ht="15" x14ac:dyDescent="0.2">
      <c r="A39" s="53" t="s">
        <v>106</v>
      </c>
      <c r="B39" s="53" t="s">
        <v>107</v>
      </c>
      <c r="C39" s="54">
        <v>1.5151515151515151</v>
      </c>
    </row>
    <row r="40" spans="1:3" ht="15" x14ac:dyDescent="0.2">
      <c r="A40" s="53" t="s">
        <v>108</v>
      </c>
      <c r="B40" s="53" t="s">
        <v>109</v>
      </c>
      <c r="C40" s="54">
        <v>1.5151515151515151</v>
      </c>
    </row>
    <row r="41" spans="1:3" ht="15" x14ac:dyDescent="0.2">
      <c r="A41" s="53" t="s">
        <v>110</v>
      </c>
      <c r="B41" s="53" t="s">
        <v>111</v>
      </c>
      <c r="C41" s="54">
        <v>1.5151515151515151</v>
      </c>
    </row>
    <row r="42" spans="1:3" ht="15" x14ac:dyDescent="0.2">
      <c r="A42" s="53" t="s">
        <v>112</v>
      </c>
      <c r="B42" s="53" t="s">
        <v>113</v>
      </c>
      <c r="C42" s="54">
        <v>1.5151515151515151</v>
      </c>
    </row>
    <row r="43" spans="1:3" ht="15" x14ac:dyDescent="0.2">
      <c r="A43" s="53" t="s">
        <v>114</v>
      </c>
      <c r="B43" s="53" t="s">
        <v>115</v>
      </c>
      <c r="C43" s="54">
        <v>1.5151515151515151</v>
      </c>
    </row>
    <row r="44" spans="1:3" ht="15" x14ac:dyDescent="0.2">
      <c r="A44" s="53" t="s">
        <v>116</v>
      </c>
      <c r="B44" s="53" t="s">
        <v>117</v>
      </c>
      <c r="C44" s="54">
        <v>1.5151515151515151</v>
      </c>
    </row>
    <row r="45" spans="1:3" ht="15" x14ac:dyDescent="0.2">
      <c r="A45" s="53" t="s">
        <v>118</v>
      </c>
      <c r="B45" s="53" t="s">
        <v>119</v>
      </c>
      <c r="C45" s="54">
        <v>1.5151515151515151</v>
      </c>
    </row>
    <row r="46" spans="1:3" ht="15" x14ac:dyDescent="0.2">
      <c r="A46" s="53" t="s">
        <v>120</v>
      </c>
      <c r="B46" s="53" t="s">
        <v>121</v>
      </c>
      <c r="C46" s="54">
        <v>1.5151515151515151</v>
      </c>
    </row>
    <row r="47" spans="1:3" ht="15" x14ac:dyDescent="0.2">
      <c r="A47" s="53" t="s">
        <v>122</v>
      </c>
      <c r="B47" s="53" t="s">
        <v>123</v>
      </c>
      <c r="C47" s="54">
        <v>1.5151515151515151</v>
      </c>
    </row>
    <row r="48" spans="1:3" ht="15" x14ac:dyDescent="0.2">
      <c r="A48" s="53" t="s">
        <v>124</v>
      </c>
      <c r="B48" s="53" t="s">
        <v>125</v>
      </c>
      <c r="C48" s="54">
        <v>1.5151515151515151</v>
      </c>
    </row>
    <row r="49" spans="1:3" ht="15" x14ac:dyDescent="0.2">
      <c r="A49" s="53" t="s">
        <v>126</v>
      </c>
      <c r="B49" s="53" t="s">
        <v>127</v>
      </c>
      <c r="C49" s="54">
        <v>0</v>
      </c>
    </row>
    <row r="50" spans="1:3" ht="15" x14ac:dyDescent="0.2">
      <c r="A50" s="53" t="s">
        <v>128</v>
      </c>
      <c r="B50" s="53" t="s">
        <v>129</v>
      </c>
      <c r="C50" s="54">
        <v>0</v>
      </c>
    </row>
    <row r="51" spans="1:3" ht="15" x14ac:dyDescent="0.2">
      <c r="A51" s="53" t="s">
        <v>130</v>
      </c>
      <c r="B51" s="53" t="s">
        <v>131</v>
      </c>
      <c r="C51" s="54">
        <v>0.75757575757575757</v>
      </c>
    </row>
    <row r="52" spans="1:3" ht="15" x14ac:dyDescent="0.2">
      <c r="A52" s="53" t="s">
        <v>132</v>
      </c>
      <c r="B52" s="53" t="s">
        <v>133</v>
      </c>
      <c r="C52" s="54">
        <v>0</v>
      </c>
    </row>
    <row r="53" spans="1:3" ht="15" x14ac:dyDescent="0.2">
      <c r="A53" s="53" t="s">
        <v>134</v>
      </c>
      <c r="B53" s="53" t="s">
        <v>135</v>
      </c>
      <c r="C53" s="54">
        <v>1.5151515151515151</v>
      </c>
    </row>
    <row r="54" spans="1:3" ht="15" x14ac:dyDescent="0.2">
      <c r="A54" s="53" t="s">
        <v>136</v>
      </c>
      <c r="B54" s="53" t="s">
        <v>137</v>
      </c>
      <c r="C54" s="54">
        <v>0.75757575757575757</v>
      </c>
    </row>
    <row r="55" spans="1:3" ht="15" x14ac:dyDescent="0.2">
      <c r="A55" s="53" t="s">
        <v>138</v>
      </c>
      <c r="B55" s="53" t="s">
        <v>139</v>
      </c>
      <c r="C55" s="54">
        <v>0</v>
      </c>
    </row>
    <row r="56" spans="1:3" ht="15" x14ac:dyDescent="0.2">
      <c r="A56" s="53" t="s">
        <v>140</v>
      </c>
      <c r="B56" s="53" t="s">
        <v>141</v>
      </c>
      <c r="C56" s="54">
        <v>0</v>
      </c>
    </row>
    <row r="57" spans="1:3" ht="15" x14ac:dyDescent="0.2">
      <c r="A57" s="53" t="s">
        <v>142</v>
      </c>
      <c r="B57" s="53" t="s">
        <v>143</v>
      </c>
      <c r="C57" s="54">
        <v>0</v>
      </c>
    </row>
    <row r="58" spans="1:3" ht="15" x14ac:dyDescent="0.2">
      <c r="A58" s="53" t="s">
        <v>144</v>
      </c>
      <c r="B58" s="53" t="s">
        <v>145</v>
      </c>
      <c r="C58" s="54">
        <v>0.75757575757575757</v>
      </c>
    </row>
    <row r="59" spans="1:3" ht="15" x14ac:dyDescent="0.2">
      <c r="A59" s="53" t="s">
        <v>146</v>
      </c>
      <c r="B59" s="53" t="s">
        <v>147</v>
      </c>
      <c r="C59" s="54">
        <v>0.75757575757575757</v>
      </c>
    </row>
    <row r="60" spans="1:3" ht="15" x14ac:dyDescent="0.2">
      <c r="A60" s="53" t="s">
        <v>148</v>
      </c>
      <c r="B60" s="53" t="s">
        <v>149</v>
      </c>
      <c r="C60" s="54">
        <v>1.5151515151515151</v>
      </c>
    </row>
    <row r="61" spans="1:3" ht="15" x14ac:dyDescent="0.2">
      <c r="A61" s="53" t="s">
        <v>150</v>
      </c>
      <c r="B61" s="53" t="s">
        <v>151</v>
      </c>
      <c r="C61" s="54">
        <v>0</v>
      </c>
    </row>
    <row r="62" spans="1:3" ht="15" x14ac:dyDescent="0.2">
      <c r="A62" s="53" t="s">
        <v>152</v>
      </c>
      <c r="B62" s="53" t="s">
        <v>153</v>
      </c>
      <c r="C62" s="54">
        <v>0</v>
      </c>
    </row>
    <row r="63" spans="1:3" ht="15" x14ac:dyDescent="0.2">
      <c r="A63" s="53" t="s">
        <v>154</v>
      </c>
      <c r="B63" s="53" t="s">
        <v>155</v>
      </c>
      <c r="C63" s="54">
        <v>0</v>
      </c>
    </row>
    <row r="64" spans="1:3" ht="15" x14ac:dyDescent="0.2">
      <c r="A64" s="53" t="s">
        <v>156</v>
      </c>
      <c r="B64" s="53" t="s">
        <v>157</v>
      </c>
      <c r="C64" s="54">
        <v>0</v>
      </c>
    </row>
    <row r="65" spans="1:3" ht="15" x14ac:dyDescent="0.2">
      <c r="A65" s="53" t="s">
        <v>158</v>
      </c>
      <c r="B65" s="53" t="s">
        <v>159</v>
      </c>
      <c r="C65" s="54">
        <v>1.5151515151515151</v>
      </c>
    </row>
    <row r="66" spans="1:3" ht="15" x14ac:dyDescent="0.2">
      <c r="A66" s="53" t="s">
        <v>160</v>
      </c>
      <c r="B66" s="53" t="s">
        <v>161</v>
      </c>
      <c r="C66" s="54">
        <v>0</v>
      </c>
    </row>
    <row r="67" spans="1:3" ht="15" x14ac:dyDescent="0.2">
      <c r="A67" s="53" t="s">
        <v>162</v>
      </c>
      <c r="B67" s="53" t="s">
        <v>163</v>
      </c>
      <c r="C67" s="54">
        <v>0</v>
      </c>
    </row>
    <row r="68" spans="1:3" ht="15" x14ac:dyDescent="0.2">
      <c r="A68" s="55" t="s">
        <v>164</v>
      </c>
      <c r="B68" s="55" t="s">
        <v>165</v>
      </c>
      <c r="C68" s="56">
        <v>0</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72"/>
  <sheetViews>
    <sheetView zoomScaleNormal="100" workbookViewId="0">
      <pane ySplit="3" topLeftCell="A4" activePane="bottomLeft" state="frozen"/>
      <selection pane="bottomLeft" activeCell="A2" sqref="A2"/>
    </sheetView>
  </sheetViews>
  <sheetFormatPr defaultRowHeight="12.75" x14ac:dyDescent="0.2"/>
  <cols>
    <col min="1" max="1" width="23.140625" customWidth="1"/>
    <col min="2" max="2" width="69.85546875" bestFit="1" customWidth="1"/>
    <col min="3" max="3" width="4" bestFit="1" customWidth="1"/>
    <col min="4" max="4" width="13.140625" bestFit="1" customWidth="1"/>
    <col min="5" max="5" width="16.42578125" bestFit="1" customWidth="1"/>
    <col min="6" max="6" width="16.85546875" bestFit="1" customWidth="1"/>
    <col min="7" max="7" width="8.5703125" bestFit="1" customWidth="1"/>
  </cols>
  <sheetData>
    <row r="1" spans="1:10" ht="15" x14ac:dyDescent="0.25">
      <c r="A1" s="5" t="s">
        <v>226</v>
      </c>
    </row>
    <row r="2" spans="1:10" x14ac:dyDescent="0.2">
      <c r="A2" s="7" t="s">
        <v>181</v>
      </c>
    </row>
    <row r="3" spans="1:10" ht="15" x14ac:dyDescent="0.25">
      <c r="A3" s="57" t="s">
        <v>34</v>
      </c>
      <c r="B3" s="57" t="s">
        <v>35</v>
      </c>
      <c r="C3" s="58" t="s">
        <v>1</v>
      </c>
      <c r="D3" s="58" t="s">
        <v>178</v>
      </c>
      <c r="E3" s="58" t="s">
        <v>176</v>
      </c>
      <c r="F3" s="58" t="s">
        <v>177</v>
      </c>
      <c r="G3" s="58" t="s">
        <v>175</v>
      </c>
    </row>
    <row r="4" spans="1:10" ht="15" x14ac:dyDescent="0.2">
      <c r="A4" s="59" t="s">
        <v>36</v>
      </c>
      <c r="B4" s="59" t="s">
        <v>37</v>
      </c>
      <c r="C4" s="60">
        <v>115</v>
      </c>
      <c r="D4" s="61">
        <v>-0.24398690000000001</v>
      </c>
      <c r="E4" s="61">
        <v>-0.39841009999999999</v>
      </c>
      <c r="F4" s="61">
        <v>-8.9563699999999996E-2</v>
      </c>
      <c r="G4" s="19">
        <v>1.9567E-3</v>
      </c>
    </row>
    <row r="5" spans="1:10" ht="15" x14ac:dyDescent="0.2">
      <c r="A5" s="53" t="s">
        <v>38</v>
      </c>
      <c r="B5" s="53" t="s">
        <v>39</v>
      </c>
      <c r="C5" s="26">
        <v>103</v>
      </c>
      <c r="D5" s="62">
        <v>-0.30578680000000003</v>
      </c>
      <c r="E5" s="62">
        <v>-0.46879759999999998</v>
      </c>
      <c r="F5" s="62">
        <v>-0.14277590000000001</v>
      </c>
      <c r="G5" s="4">
        <v>2.363E-4</v>
      </c>
    </row>
    <row r="6" spans="1:10" ht="15" x14ac:dyDescent="0.2">
      <c r="A6" s="53" t="s">
        <v>40</v>
      </c>
      <c r="B6" s="53" t="s">
        <v>41</v>
      </c>
      <c r="C6" s="26">
        <v>119</v>
      </c>
      <c r="D6" s="62">
        <v>-0.28757929999999998</v>
      </c>
      <c r="E6" s="62">
        <v>-0.41576279999999999</v>
      </c>
      <c r="F6" s="62">
        <v>-0.1593958</v>
      </c>
      <c r="G6" s="4">
        <v>1.1E-5</v>
      </c>
    </row>
    <row r="7" spans="1:10" ht="15" x14ac:dyDescent="0.2">
      <c r="A7" s="53" t="s">
        <v>42</v>
      </c>
      <c r="B7" s="53" t="s">
        <v>43</v>
      </c>
      <c r="C7" s="26">
        <v>134</v>
      </c>
      <c r="D7" s="62">
        <v>-0.2320884</v>
      </c>
      <c r="E7" s="62">
        <v>-0.34079900000000002</v>
      </c>
      <c r="F7" s="62">
        <v>-0.1233778</v>
      </c>
      <c r="G7" s="4">
        <v>2.8600000000000001E-5</v>
      </c>
    </row>
    <row r="8" spans="1:10" ht="15" x14ac:dyDescent="0.2">
      <c r="A8" s="53" t="s">
        <v>44</v>
      </c>
      <c r="B8" s="53" t="s">
        <v>45</v>
      </c>
      <c r="C8" s="26">
        <v>134</v>
      </c>
      <c r="D8" s="62">
        <v>-0.28425820000000002</v>
      </c>
      <c r="E8" s="62">
        <v>-0.39183400000000002</v>
      </c>
      <c r="F8" s="62">
        <v>-0.17668239999999999</v>
      </c>
      <c r="G8" s="4">
        <v>2.23E-7</v>
      </c>
      <c r="J8" s="4"/>
    </row>
    <row r="9" spans="1:10" ht="15" x14ac:dyDescent="0.2">
      <c r="A9" s="53" t="s">
        <v>46</v>
      </c>
      <c r="B9" s="53" t="s">
        <v>47</v>
      </c>
      <c r="C9" s="26">
        <v>134</v>
      </c>
      <c r="D9" s="62">
        <v>-0.2829449</v>
      </c>
      <c r="E9" s="62">
        <v>-0.3974454</v>
      </c>
      <c r="F9" s="62">
        <v>-0.1684445</v>
      </c>
      <c r="G9" s="4">
        <v>1.28E-6</v>
      </c>
      <c r="J9" s="4"/>
    </row>
    <row r="10" spans="1:10" ht="15" x14ac:dyDescent="0.2">
      <c r="A10" s="53" t="s">
        <v>48</v>
      </c>
      <c r="B10" s="53" t="s">
        <v>49</v>
      </c>
      <c r="C10" s="26">
        <v>134</v>
      </c>
      <c r="D10" s="62">
        <v>-0.2449954</v>
      </c>
      <c r="E10" s="62">
        <v>-0.34449400000000002</v>
      </c>
      <c r="F10" s="62">
        <v>-0.14549680000000001</v>
      </c>
      <c r="G10" s="4">
        <v>1.39E-6</v>
      </c>
      <c r="J10" s="4"/>
    </row>
    <row r="11" spans="1:10" ht="15" x14ac:dyDescent="0.2">
      <c r="A11" s="53" t="s">
        <v>50</v>
      </c>
      <c r="B11" s="53" t="s">
        <v>51</v>
      </c>
      <c r="C11" s="26">
        <v>134</v>
      </c>
      <c r="D11" s="62">
        <v>-0.23182900000000001</v>
      </c>
      <c r="E11" s="62">
        <v>-0.3326114</v>
      </c>
      <c r="F11" s="62">
        <v>-0.13104660000000001</v>
      </c>
      <c r="G11" s="4">
        <v>6.5300000000000002E-6</v>
      </c>
      <c r="J11" s="4"/>
    </row>
    <row r="12" spans="1:10" ht="15" x14ac:dyDescent="0.2">
      <c r="A12" s="53" t="s">
        <v>52</v>
      </c>
      <c r="B12" s="53" t="s">
        <v>53</v>
      </c>
      <c r="C12" s="26">
        <v>134</v>
      </c>
      <c r="D12" s="62">
        <v>-0.23970340000000001</v>
      </c>
      <c r="E12" s="62">
        <v>-0.34751779999999999</v>
      </c>
      <c r="F12" s="62">
        <v>-0.1318889</v>
      </c>
      <c r="G12" s="4">
        <v>1.3200000000000001E-5</v>
      </c>
    </row>
    <row r="13" spans="1:10" ht="15" x14ac:dyDescent="0.2">
      <c r="A13" s="53" t="s">
        <v>54</v>
      </c>
      <c r="B13" s="53" t="s">
        <v>55</v>
      </c>
      <c r="C13" s="26">
        <v>134</v>
      </c>
      <c r="D13" s="62">
        <v>-0.26580100000000001</v>
      </c>
      <c r="E13" s="62">
        <v>-0.37133290000000002</v>
      </c>
      <c r="F13" s="62">
        <v>-0.1602691</v>
      </c>
      <c r="G13" s="4">
        <v>7.9500000000000001E-7</v>
      </c>
      <c r="J13" s="4"/>
    </row>
    <row r="14" spans="1:10" ht="15" x14ac:dyDescent="0.2">
      <c r="A14" s="53" t="s">
        <v>56</v>
      </c>
      <c r="B14" s="53" t="s">
        <v>57</v>
      </c>
      <c r="C14" s="26">
        <v>133</v>
      </c>
      <c r="D14" s="62">
        <v>6.9077799999999995E-2</v>
      </c>
      <c r="E14" s="62">
        <v>-4.9429000000000001E-2</v>
      </c>
      <c r="F14" s="62">
        <v>0.18758459999999999</v>
      </c>
      <c r="G14" s="64">
        <v>0.25326029999999999</v>
      </c>
    </row>
    <row r="15" spans="1:10" ht="15" x14ac:dyDescent="0.2">
      <c r="A15" s="53" t="s">
        <v>58</v>
      </c>
      <c r="B15" s="53" t="s">
        <v>59</v>
      </c>
      <c r="C15" s="26">
        <v>127</v>
      </c>
      <c r="D15" s="62">
        <v>8.42083E-2</v>
      </c>
      <c r="E15" s="62">
        <v>-6.5358999999999999E-3</v>
      </c>
      <c r="F15" s="62">
        <v>0.17495250000000001</v>
      </c>
      <c r="G15" s="64">
        <v>6.8942600000000007E-2</v>
      </c>
    </row>
    <row r="16" spans="1:10" ht="15" x14ac:dyDescent="0.2">
      <c r="A16" s="53" t="s">
        <v>60</v>
      </c>
      <c r="B16" s="53" t="s">
        <v>61</v>
      </c>
      <c r="C16" s="26">
        <v>134</v>
      </c>
      <c r="D16" s="62">
        <v>-0.11520909999999999</v>
      </c>
      <c r="E16" s="62">
        <v>-0.2481679</v>
      </c>
      <c r="F16" s="62">
        <v>1.77497E-2</v>
      </c>
      <c r="G16" s="64">
        <v>8.9448700000000006E-2</v>
      </c>
    </row>
    <row r="17" spans="1:19" ht="15" x14ac:dyDescent="0.2">
      <c r="A17" s="53" t="s">
        <v>62</v>
      </c>
      <c r="B17" s="53" t="s">
        <v>63</v>
      </c>
      <c r="C17" s="26">
        <v>134</v>
      </c>
      <c r="D17" s="62">
        <v>-0.19998550000000001</v>
      </c>
      <c r="E17" s="62">
        <v>-0.37142330000000001</v>
      </c>
      <c r="F17" s="62">
        <v>-2.8547699999999999E-2</v>
      </c>
      <c r="G17" s="4">
        <v>2.22346E-2</v>
      </c>
    </row>
    <row r="18" spans="1:19" ht="15" x14ac:dyDescent="0.2">
      <c r="A18" s="53" t="s">
        <v>64</v>
      </c>
      <c r="B18" s="53" t="s">
        <v>65</v>
      </c>
      <c r="C18" s="26">
        <v>134</v>
      </c>
      <c r="D18" s="62">
        <v>-0.1358365</v>
      </c>
      <c r="E18" s="62">
        <v>-0.26678239999999998</v>
      </c>
      <c r="F18" s="62">
        <v>-4.8906000000000002E-3</v>
      </c>
      <c r="G18" s="4">
        <v>4.2035799999999998E-2</v>
      </c>
    </row>
    <row r="19" spans="1:19" ht="15" x14ac:dyDescent="0.2">
      <c r="A19" s="53" t="s">
        <v>66</v>
      </c>
      <c r="B19" s="53" t="s">
        <v>67</v>
      </c>
      <c r="C19" s="26">
        <v>134</v>
      </c>
      <c r="D19" s="62">
        <v>0.1151995</v>
      </c>
      <c r="E19" s="62">
        <v>-7.1120900000000001E-2</v>
      </c>
      <c r="F19" s="62">
        <v>0.30151990000000001</v>
      </c>
      <c r="G19" s="64">
        <v>0.225581</v>
      </c>
    </row>
    <row r="20" spans="1:19" ht="15" x14ac:dyDescent="0.2">
      <c r="A20" s="53" t="s">
        <v>68</v>
      </c>
      <c r="B20" s="53" t="s">
        <v>69</v>
      </c>
      <c r="C20" s="26">
        <v>134</v>
      </c>
      <c r="D20" s="62">
        <v>0.1084683</v>
      </c>
      <c r="E20" s="62">
        <v>1.1343600000000001E-2</v>
      </c>
      <c r="F20" s="62">
        <v>0.2055929</v>
      </c>
      <c r="G20" s="4">
        <v>2.8605800000000001E-2</v>
      </c>
    </row>
    <row r="21" spans="1:19" ht="15" x14ac:dyDescent="0.2">
      <c r="A21" s="53" t="s">
        <v>70</v>
      </c>
      <c r="B21" s="53" t="s">
        <v>71</v>
      </c>
      <c r="C21" s="26">
        <v>130</v>
      </c>
      <c r="D21" s="62">
        <v>-0.1885512</v>
      </c>
      <c r="E21" s="62">
        <v>-0.31266260000000001</v>
      </c>
      <c r="F21" s="62">
        <v>-6.4439800000000005E-2</v>
      </c>
      <c r="G21" s="4">
        <v>2.9052000000000001E-3</v>
      </c>
    </row>
    <row r="22" spans="1:19" ht="15" x14ac:dyDescent="0.2">
      <c r="A22" s="53" t="s">
        <v>72</v>
      </c>
      <c r="B22" s="53" t="s">
        <v>73</v>
      </c>
      <c r="C22" s="26">
        <v>151</v>
      </c>
      <c r="D22" s="62">
        <v>-0.24981149999999999</v>
      </c>
      <c r="E22" s="62">
        <v>-0.35607369999999999</v>
      </c>
      <c r="F22" s="62">
        <v>-0.14354929999999999</v>
      </c>
      <c r="G22" s="4">
        <v>4.07E-6</v>
      </c>
      <c r="J22" s="4"/>
      <c r="S22" s="4"/>
    </row>
    <row r="23" spans="1:19" ht="15" x14ac:dyDescent="0.2">
      <c r="A23" s="53" t="s">
        <v>74</v>
      </c>
      <c r="B23" s="53" t="s">
        <v>75</v>
      </c>
      <c r="C23" s="26">
        <v>134</v>
      </c>
      <c r="D23" s="62">
        <v>-0.30057919999999999</v>
      </c>
      <c r="E23" s="62">
        <v>-0.41629579999999999</v>
      </c>
      <c r="F23" s="62">
        <v>-0.18486259999999999</v>
      </c>
      <c r="G23" s="4">
        <v>3.5600000000000001E-7</v>
      </c>
    </row>
    <row r="24" spans="1:19" ht="15" x14ac:dyDescent="0.2">
      <c r="A24" s="53" t="s">
        <v>76</v>
      </c>
      <c r="B24" s="53" t="s">
        <v>77</v>
      </c>
      <c r="C24" s="26">
        <v>134</v>
      </c>
      <c r="D24" s="62">
        <v>-0.26545879999999999</v>
      </c>
      <c r="E24" s="62">
        <v>-0.36542190000000002</v>
      </c>
      <c r="F24" s="62">
        <v>-0.1654957</v>
      </c>
      <c r="G24" s="4">
        <v>1.9399999999999999E-7</v>
      </c>
    </row>
    <row r="25" spans="1:19" ht="15" x14ac:dyDescent="0.2">
      <c r="A25" s="53" t="s">
        <v>78</v>
      </c>
      <c r="B25" s="53" t="s">
        <v>79</v>
      </c>
      <c r="C25" s="26">
        <v>134</v>
      </c>
      <c r="D25" s="62">
        <v>-0.2457657</v>
      </c>
      <c r="E25" s="62">
        <v>-0.35096870000000002</v>
      </c>
      <c r="F25" s="62">
        <v>-0.14056260000000001</v>
      </c>
      <c r="G25" s="4">
        <v>4.6800000000000001E-6</v>
      </c>
    </row>
    <row r="26" spans="1:19" ht="15" x14ac:dyDescent="0.2">
      <c r="A26" s="59" t="s">
        <v>80</v>
      </c>
      <c r="B26" s="59" t="s">
        <v>81</v>
      </c>
      <c r="C26" s="60">
        <v>134</v>
      </c>
      <c r="D26" s="61">
        <v>5.3981000000000003E-3</v>
      </c>
      <c r="E26" s="61">
        <v>-7.7657299999999999E-2</v>
      </c>
      <c r="F26" s="61">
        <v>8.8453400000000001E-2</v>
      </c>
      <c r="G26" s="65">
        <v>0.89863559999999998</v>
      </c>
    </row>
    <row r="27" spans="1:19" ht="15" x14ac:dyDescent="0.2">
      <c r="A27" s="53" t="s">
        <v>82</v>
      </c>
      <c r="B27" s="53" t="s">
        <v>83</v>
      </c>
      <c r="C27" s="26">
        <v>130</v>
      </c>
      <c r="D27" s="62">
        <v>-0.311664</v>
      </c>
      <c r="E27" s="62">
        <v>-0.41904140000000001</v>
      </c>
      <c r="F27" s="62">
        <v>-0.20428660000000001</v>
      </c>
      <c r="G27" s="4">
        <v>1.28E-8</v>
      </c>
    </row>
    <row r="28" spans="1:19" ht="15" x14ac:dyDescent="0.2">
      <c r="A28" s="53" t="s">
        <v>84</v>
      </c>
      <c r="B28" s="53" t="s">
        <v>85</v>
      </c>
      <c r="C28" s="26">
        <v>134</v>
      </c>
      <c r="D28" s="62">
        <v>-0.17883750000000001</v>
      </c>
      <c r="E28" s="62">
        <v>-0.29115089999999999</v>
      </c>
      <c r="F28" s="62">
        <v>-6.6524E-2</v>
      </c>
      <c r="G28" s="4">
        <v>1.8032E-3</v>
      </c>
    </row>
    <row r="29" spans="1:19" ht="15" x14ac:dyDescent="0.2">
      <c r="A29" s="53" t="s">
        <v>86</v>
      </c>
      <c r="B29" s="53" t="s">
        <v>87</v>
      </c>
      <c r="C29" s="26">
        <v>130</v>
      </c>
      <c r="D29" s="62">
        <v>-0.25785380000000002</v>
      </c>
      <c r="E29" s="62">
        <v>-0.38990279999999999</v>
      </c>
      <c r="F29" s="62">
        <v>-0.12580479999999999</v>
      </c>
      <c r="G29" s="4">
        <v>1.2960000000000001E-4</v>
      </c>
    </row>
    <row r="30" spans="1:19" ht="15" x14ac:dyDescent="0.2">
      <c r="A30" s="53" t="s">
        <v>88</v>
      </c>
      <c r="B30" s="53" t="s">
        <v>89</v>
      </c>
      <c r="C30" s="26">
        <v>130</v>
      </c>
      <c r="D30" s="62">
        <v>-0.1706328</v>
      </c>
      <c r="E30" s="62">
        <v>-0.29718</v>
      </c>
      <c r="F30" s="62">
        <v>-4.4085699999999998E-2</v>
      </c>
      <c r="G30" s="4">
        <v>8.0000000000000002E-3</v>
      </c>
    </row>
    <row r="31" spans="1:19" ht="15" x14ac:dyDescent="0.2">
      <c r="A31" s="53" t="s">
        <v>90</v>
      </c>
      <c r="B31" s="53" t="s">
        <v>91</v>
      </c>
      <c r="C31" s="26">
        <v>130</v>
      </c>
      <c r="D31" s="62">
        <v>-0.2580151</v>
      </c>
      <c r="E31" s="62">
        <v>-0.35751379999999999</v>
      </c>
      <c r="F31" s="62">
        <v>-0.1585164</v>
      </c>
      <c r="G31" s="4">
        <v>3.7300000000000002E-7</v>
      </c>
    </row>
    <row r="32" spans="1:19" ht="15" x14ac:dyDescent="0.2">
      <c r="A32" s="53" t="s">
        <v>92</v>
      </c>
      <c r="B32" s="53" t="s">
        <v>93</v>
      </c>
      <c r="C32" s="26">
        <v>134</v>
      </c>
      <c r="D32" s="62">
        <v>-0.14736260000000001</v>
      </c>
      <c r="E32" s="62">
        <v>-0.24828</v>
      </c>
      <c r="F32" s="62">
        <v>-4.6445300000000002E-2</v>
      </c>
      <c r="G32" s="4">
        <v>4.2097999999999997E-3</v>
      </c>
    </row>
    <row r="33" spans="1:7" ht="15" x14ac:dyDescent="0.2">
      <c r="A33" s="53" t="s">
        <v>94</v>
      </c>
      <c r="B33" s="53" t="s">
        <v>95</v>
      </c>
      <c r="C33" s="26">
        <v>134</v>
      </c>
      <c r="D33" s="62">
        <v>-0.31063829999999998</v>
      </c>
      <c r="E33" s="62">
        <v>-0.40503620000000001</v>
      </c>
      <c r="F33" s="62">
        <v>-0.2162403</v>
      </c>
      <c r="G33" s="4">
        <v>1.12E-10</v>
      </c>
    </row>
    <row r="34" spans="1:7" ht="15" x14ac:dyDescent="0.2">
      <c r="A34" s="53" t="s">
        <v>96</v>
      </c>
      <c r="B34" s="53" t="s">
        <v>97</v>
      </c>
      <c r="C34" s="26">
        <v>130</v>
      </c>
      <c r="D34" s="62">
        <v>-0.2168293</v>
      </c>
      <c r="E34" s="62">
        <v>-0.33657670000000001</v>
      </c>
      <c r="F34" s="62">
        <v>-9.7082000000000002E-2</v>
      </c>
      <c r="G34" s="4">
        <v>3.8680000000000002E-4</v>
      </c>
    </row>
    <row r="35" spans="1:7" ht="15" x14ac:dyDescent="0.2">
      <c r="A35" s="59" t="s">
        <v>98</v>
      </c>
      <c r="B35" s="59" t="s">
        <v>99</v>
      </c>
      <c r="C35" s="60">
        <v>130</v>
      </c>
      <c r="D35" s="61">
        <v>0.4139601</v>
      </c>
      <c r="E35" s="61">
        <v>0.22175449999999999</v>
      </c>
      <c r="F35" s="61">
        <v>0.60616570000000003</v>
      </c>
      <c r="G35" s="19">
        <v>2.4300000000000001E-5</v>
      </c>
    </row>
    <row r="36" spans="1:7" ht="15" x14ac:dyDescent="0.2">
      <c r="A36" s="53" t="s">
        <v>100</v>
      </c>
      <c r="B36" s="53" t="s">
        <v>101</v>
      </c>
      <c r="C36" s="26">
        <v>130</v>
      </c>
      <c r="D36" s="62">
        <v>-0.124751</v>
      </c>
      <c r="E36" s="62">
        <v>-0.27772390000000002</v>
      </c>
      <c r="F36" s="62">
        <v>2.8222000000000001E-2</v>
      </c>
      <c r="G36" s="64">
        <v>0.10996060000000001</v>
      </c>
    </row>
    <row r="37" spans="1:7" ht="15" x14ac:dyDescent="0.2">
      <c r="A37" s="53" t="s">
        <v>102</v>
      </c>
      <c r="B37" s="53" t="s">
        <v>103</v>
      </c>
      <c r="C37" s="26">
        <v>130</v>
      </c>
      <c r="D37" s="62">
        <v>-5.6595600000000003E-2</v>
      </c>
      <c r="E37" s="62">
        <v>-0.17370530000000001</v>
      </c>
      <c r="F37" s="62">
        <v>6.0514199999999997E-2</v>
      </c>
      <c r="G37" s="64">
        <v>0.3435416</v>
      </c>
    </row>
    <row r="38" spans="1:7" ht="15" x14ac:dyDescent="0.2">
      <c r="A38" s="53" t="s">
        <v>104</v>
      </c>
      <c r="B38" s="53" t="s">
        <v>105</v>
      </c>
      <c r="C38" s="26">
        <v>130</v>
      </c>
      <c r="D38" s="62">
        <v>-0.26220860000000001</v>
      </c>
      <c r="E38" s="62">
        <v>-0.38186249999999999</v>
      </c>
      <c r="F38" s="62">
        <v>-0.1425546</v>
      </c>
      <c r="G38" s="4">
        <v>1.7499999999999998E-5</v>
      </c>
    </row>
    <row r="39" spans="1:7" ht="15" x14ac:dyDescent="0.2">
      <c r="A39" s="53" t="s">
        <v>106</v>
      </c>
      <c r="B39" s="53" t="s">
        <v>107</v>
      </c>
      <c r="C39" s="26">
        <v>130</v>
      </c>
      <c r="D39" s="62">
        <v>-1.704E-2</v>
      </c>
      <c r="E39" s="62">
        <v>-0.18219769999999999</v>
      </c>
      <c r="F39" s="62">
        <v>0.14811779999999999</v>
      </c>
      <c r="G39" s="64">
        <v>0.83974700000000002</v>
      </c>
    </row>
    <row r="40" spans="1:7" ht="15" x14ac:dyDescent="0.2">
      <c r="A40" s="53" t="s">
        <v>108</v>
      </c>
      <c r="B40" s="53" t="s">
        <v>109</v>
      </c>
      <c r="C40" s="26">
        <v>130</v>
      </c>
      <c r="D40" s="62">
        <v>-0.17033699999999999</v>
      </c>
      <c r="E40" s="62">
        <v>-0.31203029999999998</v>
      </c>
      <c r="F40" s="62">
        <v>-2.8643800000000001E-2</v>
      </c>
      <c r="G40" s="4">
        <v>1.8464100000000001E-2</v>
      </c>
    </row>
    <row r="41" spans="1:7" ht="15" x14ac:dyDescent="0.2">
      <c r="A41" s="53" t="s">
        <v>110</v>
      </c>
      <c r="B41" s="53" t="s">
        <v>111</v>
      </c>
      <c r="C41" s="26">
        <v>130</v>
      </c>
      <c r="D41" s="62">
        <v>-0.31915450000000001</v>
      </c>
      <c r="E41" s="62">
        <v>-0.43392720000000001</v>
      </c>
      <c r="F41" s="62">
        <v>-0.2043818</v>
      </c>
      <c r="G41" s="4">
        <v>5.03E-8</v>
      </c>
    </row>
    <row r="42" spans="1:7" ht="15" x14ac:dyDescent="0.2">
      <c r="A42" s="53" t="s">
        <v>112</v>
      </c>
      <c r="B42" s="53" t="s">
        <v>113</v>
      </c>
      <c r="C42" s="26">
        <v>130</v>
      </c>
      <c r="D42" s="62">
        <v>-0.21139440000000001</v>
      </c>
      <c r="E42" s="62">
        <v>-0.32319330000000002</v>
      </c>
      <c r="F42" s="62">
        <v>-9.9595400000000001E-2</v>
      </c>
      <c r="G42" s="4">
        <v>2.106E-4</v>
      </c>
    </row>
    <row r="43" spans="1:7" ht="15" x14ac:dyDescent="0.2">
      <c r="A43" s="53" t="s">
        <v>114</v>
      </c>
      <c r="B43" s="53" t="s">
        <v>115</v>
      </c>
      <c r="C43" s="26">
        <v>130</v>
      </c>
      <c r="D43" s="62">
        <v>-0.1033394</v>
      </c>
      <c r="E43" s="62">
        <v>-0.24392730000000001</v>
      </c>
      <c r="F43" s="62">
        <v>3.7248400000000001E-2</v>
      </c>
      <c r="G43" s="64">
        <v>0.14967610000000001</v>
      </c>
    </row>
    <row r="44" spans="1:7" ht="15" x14ac:dyDescent="0.2">
      <c r="A44" s="53" t="s">
        <v>116</v>
      </c>
      <c r="B44" s="53" t="s">
        <v>117</v>
      </c>
      <c r="C44" s="26">
        <v>130</v>
      </c>
      <c r="D44" s="62">
        <v>-1.704E-2</v>
      </c>
      <c r="E44" s="62">
        <v>-0.18219769999999999</v>
      </c>
      <c r="F44" s="62">
        <v>0.14811779999999999</v>
      </c>
      <c r="G44" s="64">
        <v>0.83974700000000002</v>
      </c>
    </row>
    <row r="45" spans="1:7" ht="15" x14ac:dyDescent="0.2">
      <c r="A45" s="53" t="s">
        <v>118</v>
      </c>
      <c r="B45" s="53" t="s">
        <v>119</v>
      </c>
      <c r="C45" s="26">
        <v>130</v>
      </c>
      <c r="D45" s="62">
        <v>-0.17033699999999999</v>
      </c>
      <c r="E45" s="62">
        <v>-0.31203029999999998</v>
      </c>
      <c r="F45" s="62">
        <v>-2.8643800000000001E-2</v>
      </c>
      <c r="G45" s="4">
        <v>1.8464100000000001E-2</v>
      </c>
    </row>
    <row r="46" spans="1:7" ht="15" x14ac:dyDescent="0.2">
      <c r="A46" s="53" t="s">
        <v>120</v>
      </c>
      <c r="B46" s="53" t="s">
        <v>121</v>
      </c>
      <c r="C46" s="26">
        <v>130</v>
      </c>
      <c r="D46" s="62">
        <v>-0.16618669999999999</v>
      </c>
      <c r="E46" s="62">
        <v>-0.30884129999999999</v>
      </c>
      <c r="F46" s="62">
        <v>-2.35321E-2</v>
      </c>
      <c r="G46" s="4">
        <v>2.2414E-2</v>
      </c>
    </row>
    <row r="47" spans="1:7" ht="15" x14ac:dyDescent="0.2">
      <c r="A47" s="53" t="s">
        <v>122</v>
      </c>
      <c r="B47" s="53" t="s">
        <v>123</v>
      </c>
      <c r="C47" s="26">
        <v>130</v>
      </c>
      <c r="D47" s="62">
        <v>-0.13113269999999999</v>
      </c>
      <c r="E47" s="62">
        <v>-0.24849019999999999</v>
      </c>
      <c r="F47" s="62">
        <v>-1.3775300000000001E-2</v>
      </c>
      <c r="G47" s="4">
        <v>2.8522599999999999E-2</v>
      </c>
    </row>
    <row r="48" spans="1:7" ht="15" x14ac:dyDescent="0.2">
      <c r="A48" s="53" t="s">
        <v>124</v>
      </c>
      <c r="B48" s="53" t="s">
        <v>125</v>
      </c>
      <c r="C48" s="26">
        <v>130</v>
      </c>
      <c r="D48" s="62">
        <v>0.37845869999999998</v>
      </c>
      <c r="E48" s="62">
        <v>0.19109609999999999</v>
      </c>
      <c r="F48" s="62">
        <v>0.56582129999999997</v>
      </c>
      <c r="G48" s="4">
        <v>7.5300000000000001E-5</v>
      </c>
    </row>
    <row r="49" spans="1:7" ht="15" x14ac:dyDescent="0.2">
      <c r="A49" s="53" t="s">
        <v>126</v>
      </c>
      <c r="B49" s="53" t="s">
        <v>127</v>
      </c>
      <c r="C49" s="26">
        <v>162</v>
      </c>
      <c r="D49" s="62">
        <v>-0.24052989999999999</v>
      </c>
      <c r="E49" s="62">
        <v>-0.37592340000000002</v>
      </c>
      <c r="F49" s="62">
        <v>-0.1051363</v>
      </c>
      <c r="G49" s="4">
        <v>4.9779999999999996E-4</v>
      </c>
    </row>
    <row r="50" spans="1:7" ht="15" x14ac:dyDescent="0.2">
      <c r="A50" s="53" t="s">
        <v>128</v>
      </c>
      <c r="B50" s="53" t="s">
        <v>129</v>
      </c>
      <c r="C50" s="26">
        <v>162</v>
      </c>
      <c r="D50" s="62">
        <v>-4.8814999999999997E-2</v>
      </c>
      <c r="E50" s="62">
        <v>-0.23206360000000001</v>
      </c>
      <c r="F50" s="62">
        <v>0.13443369999999999</v>
      </c>
      <c r="G50" s="64">
        <v>0.6015952</v>
      </c>
    </row>
    <row r="51" spans="1:7" ht="15" x14ac:dyDescent="0.2">
      <c r="A51" s="53" t="s">
        <v>130</v>
      </c>
      <c r="B51" s="53" t="s">
        <v>131</v>
      </c>
      <c r="C51" s="26">
        <v>161</v>
      </c>
      <c r="D51" s="62">
        <v>-0.260521</v>
      </c>
      <c r="E51" s="62">
        <v>-0.42770530000000001</v>
      </c>
      <c r="F51" s="62">
        <v>-9.3336699999999995E-2</v>
      </c>
      <c r="G51" s="4">
        <v>2.2566999999999999E-3</v>
      </c>
    </row>
    <row r="52" spans="1:7" ht="15" x14ac:dyDescent="0.2">
      <c r="A52" s="53" t="s">
        <v>132</v>
      </c>
      <c r="B52" s="53" t="s">
        <v>133</v>
      </c>
      <c r="C52" s="26">
        <v>162</v>
      </c>
      <c r="D52" s="62">
        <v>0.1991279</v>
      </c>
      <c r="E52" s="62">
        <v>4.7601699999999997E-2</v>
      </c>
      <c r="F52" s="62">
        <v>0.35065400000000002</v>
      </c>
      <c r="G52" s="4">
        <v>1.00042E-2</v>
      </c>
    </row>
    <row r="53" spans="1:7" ht="15" x14ac:dyDescent="0.2">
      <c r="A53" s="53" t="s">
        <v>134</v>
      </c>
      <c r="B53" s="53" t="s">
        <v>135</v>
      </c>
      <c r="C53" s="26">
        <v>157</v>
      </c>
      <c r="D53" s="62">
        <v>-0.1722977</v>
      </c>
      <c r="E53" s="62">
        <v>-0.30470029999999998</v>
      </c>
      <c r="F53" s="62">
        <v>-3.9895E-2</v>
      </c>
      <c r="G53" s="4">
        <v>1.0755900000000001E-2</v>
      </c>
    </row>
    <row r="54" spans="1:7" ht="15" x14ac:dyDescent="0.2">
      <c r="A54" s="53" t="s">
        <v>136</v>
      </c>
      <c r="B54" s="53" t="s">
        <v>137</v>
      </c>
      <c r="C54" s="26">
        <v>161</v>
      </c>
      <c r="D54" s="62">
        <v>1.12313E-2</v>
      </c>
      <c r="E54" s="62">
        <v>-0.1254478</v>
      </c>
      <c r="F54" s="62">
        <v>0.1479104</v>
      </c>
      <c r="G54" s="64">
        <v>0.87204959999999998</v>
      </c>
    </row>
    <row r="55" spans="1:7" ht="15" x14ac:dyDescent="0.2">
      <c r="A55" s="53" t="s">
        <v>138</v>
      </c>
      <c r="B55" s="53" t="s">
        <v>139</v>
      </c>
      <c r="C55" s="26">
        <v>162</v>
      </c>
      <c r="D55" s="62">
        <v>0.19425999999999999</v>
      </c>
      <c r="E55" s="62">
        <v>6.0483299999999997E-2</v>
      </c>
      <c r="F55" s="62">
        <v>0.32803680000000002</v>
      </c>
      <c r="G55" s="4">
        <v>4.4257000000000003E-3</v>
      </c>
    </row>
    <row r="56" spans="1:7" ht="15" x14ac:dyDescent="0.2">
      <c r="A56" s="53" t="s">
        <v>140</v>
      </c>
      <c r="B56" s="53" t="s">
        <v>141</v>
      </c>
      <c r="C56" s="26">
        <v>161</v>
      </c>
      <c r="D56" s="62">
        <v>0.20361609999999999</v>
      </c>
      <c r="E56" s="62">
        <v>0.1206595</v>
      </c>
      <c r="F56" s="62">
        <v>0.28657270000000001</v>
      </c>
      <c r="G56" s="4">
        <v>1.5E-6</v>
      </c>
    </row>
    <row r="57" spans="1:7" ht="15" x14ac:dyDescent="0.2">
      <c r="A57" s="53" t="s">
        <v>142</v>
      </c>
      <c r="B57" s="53" t="s">
        <v>143</v>
      </c>
      <c r="C57" s="26">
        <v>162</v>
      </c>
      <c r="D57" s="62">
        <v>-0.52419939999999998</v>
      </c>
      <c r="E57" s="62">
        <v>-0.71003050000000001</v>
      </c>
      <c r="F57" s="62">
        <v>-0.33836830000000001</v>
      </c>
      <c r="G57" s="4">
        <v>3.2299999999999998E-8</v>
      </c>
    </row>
    <row r="58" spans="1:7" ht="15" x14ac:dyDescent="0.2">
      <c r="A58" s="53" t="s">
        <v>144</v>
      </c>
      <c r="B58" s="53" t="s">
        <v>145</v>
      </c>
      <c r="C58" s="26">
        <v>161</v>
      </c>
      <c r="D58" s="62">
        <v>-0.1187132</v>
      </c>
      <c r="E58" s="62">
        <v>-0.23895060000000001</v>
      </c>
      <c r="F58" s="62">
        <v>1.5242000000000001E-3</v>
      </c>
      <c r="G58" s="64">
        <v>5.2975899999999999E-2</v>
      </c>
    </row>
    <row r="59" spans="1:7" ht="15" x14ac:dyDescent="0.2">
      <c r="A59" s="53" t="s">
        <v>146</v>
      </c>
      <c r="B59" s="53" t="s">
        <v>147</v>
      </c>
      <c r="C59" s="26">
        <v>161</v>
      </c>
      <c r="D59" s="62">
        <v>-0.17806440000000001</v>
      </c>
      <c r="E59" s="62">
        <v>-0.31011169999999999</v>
      </c>
      <c r="F59" s="62">
        <v>-4.6017000000000002E-2</v>
      </c>
      <c r="G59" s="4">
        <v>8.2178000000000008E-3</v>
      </c>
    </row>
    <row r="60" spans="1:7" ht="15" x14ac:dyDescent="0.2">
      <c r="A60" s="53" t="s">
        <v>148</v>
      </c>
      <c r="B60" s="53" t="s">
        <v>149</v>
      </c>
      <c r="C60" s="26">
        <v>160</v>
      </c>
      <c r="D60" s="62">
        <v>-0.11706419999999999</v>
      </c>
      <c r="E60" s="62">
        <v>-0.25967190000000001</v>
      </c>
      <c r="F60" s="62">
        <v>2.55435E-2</v>
      </c>
      <c r="G60" s="64">
        <v>0.107638</v>
      </c>
    </row>
    <row r="61" spans="1:7" ht="15" x14ac:dyDescent="0.2">
      <c r="A61" s="53" t="s">
        <v>150</v>
      </c>
      <c r="B61" s="53" t="s">
        <v>151</v>
      </c>
      <c r="C61" s="26">
        <v>162</v>
      </c>
      <c r="D61" s="62">
        <v>-1.46731E-2</v>
      </c>
      <c r="E61" s="62">
        <v>-0.1689399</v>
      </c>
      <c r="F61" s="62">
        <v>0.13959369999999999</v>
      </c>
      <c r="G61" s="64">
        <v>0.85211369999999997</v>
      </c>
    </row>
    <row r="62" spans="1:7" ht="15" x14ac:dyDescent="0.2">
      <c r="A62" s="53" t="s">
        <v>152</v>
      </c>
      <c r="B62" s="53" t="s">
        <v>153</v>
      </c>
      <c r="C62" s="26">
        <v>162</v>
      </c>
      <c r="D62" s="62">
        <v>-0.24160129999999999</v>
      </c>
      <c r="E62" s="62">
        <v>-0.4116069</v>
      </c>
      <c r="F62" s="62">
        <v>-7.1595599999999995E-2</v>
      </c>
      <c r="G62" s="4">
        <v>5.3466E-3</v>
      </c>
    </row>
    <row r="63" spans="1:7" ht="15" x14ac:dyDescent="0.2">
      <c r="A63" s="53" t="s">
        <v>154</v>
      </c>
      <c r="B63" s="53" t="s">
        <v>155</v>
      </c>
      <c r="C63" s="26">
        <v>162</v>
      </c>
      <c r="D63" s="62">
        <v>-1.17533E-2</v>
      </c>
      <c r="E63" s="62">
        <v>-0.13176969999999999</v>
      </c>
      <c r="F63" s="62">
        <v>0.1082631</v>
      </c>
      <c r="G63" s="64">
        <v>0.84778810000000004</v>
      </c>
    </row>
    <row r="64" spans="1:7" ht="15" x14ac:dyDescent="0.2">
      <c r="A64" s="53" t="s">
        <v>156</v>
      </c>
      <c r="B64" s="53" t="s">
        <v>157</v>
      </c>
      <c r="C64" s="26">
        <v>162</v>
      </c>
      <c r="D64" s="62">
        <v>-9.7213099999999997E-2</v>
      </c>
      <c r="E64" s="62">
        <v>-0.2595575</v>
      </c>
      <c r="F64" s="62">
        <v>6.5131400000000006E-2</v>
      </c>
      <c r="G64" s="64">
        <v>0.2405388</v>
      </c>
    </row>
    <row r="65" spans="1:7" ht="15" x14ac:dyDescent="0.2">
      <c r="A65" s="53" t="s">
        <v>158</v>
      </c>
      <c r="B65" s="53" t="s">
        <v>159</v>
      </c>
      <c r="C65" s="26">
        <v>158</v>
      </c>
      <c r="D65" s="62">
        <v>-0.15195829999999999</v>
      </c>
      <c r="E65" s="62">
        <v>-0.29525479999999998</v>
      </c>
      <c r="F65" s="62">
        <v>-8.6618000000000007E-3</v>
      </c>
      <c r="G65" s="4">
        <v>3.7669099999999997E-2</v>
      </c>
    </row>
    <row r="66" spans="1:7" ht="15" x14ac:dyDescent="0.2">
      <c r="A66" s="53" t="s">
        <v>160</v>
      </c>
      <c r="B66" s="53" t="s">
        <v>161</v>
      </c>
      <c r="C66" s="26">
        <v>162</v>
      </c>
      <c r="D66" s="62">
        <v>-8.9611899999999994E-2</v>
      </c>
      <c r="E66" s="62">
        <v>-0.18690029999999999</v>
      </c>
      <c r="F66" s="62">
        <v>7.6765000000000002E-3</v>
      </c>
      <c r="G66" s="64">
        <v>7.1025699999999997E-2</v>
      </c>
    </row>
    <row r="67" spans="1:7" ht="15" x14ac:dyDescent="0.2">
      <c r="A67" s="53" t="s">
        <v>162</v>
      </c>
      <c r="B67" s="53" t="s">
        <v>163</v>
      </c>
      <c r="C67" s="26">
        <v>162</v>
      </c>
      <c r="D67" s="62">
        <v>-6.8517099999999997E-2</v>
      </c>
      <c r="E67" s="62">
        <v>-0.21633469999999999</v>
      </c>
      <c r="F67" s="62">
        <v>7.9300399999999993E-2</v>
      </c>
      <c r="G67" s="64">
        <v>0.3636182</v>
      </c>
    </row>
    <row r="68" spans="1:7" ht="15" x14ac:dyDescent="0.2">
      <c r="A68" s="55" t="s">
        <v>164</v>
      </c>
      <c r="B68" s="55" t="s">
        <v>165</v>
      </c>
      <c r="C68" s="32">
        <v>162</v>
      </c>
      <c r="D68" s="63">
        <v>-0.15490709999999999</v>
      </c>
      <c r="E68" s="63">
        <v>-0.26908339999999997</v>
      </c>
      <c r="F68" s="63">
        <v>-4.0730700000000002E-2</v>
      </c>
      <c r="G68" s="17">
        <v>7.8338000000000001E-3</v>
      </c>
    </row>
    <row r="70" spans="1:7" x14ac:dyDescent="0.2">
      <c r="A70" s="2" t="s">
        <v>179</v>
      </c>
    </row>
    <row r="71" spans="1:7" x14ac:dyDescent="0.2">
      <c r="A71" s="6" t="s">
        <v>182</v>
      </c>
    </row>
    <row r="72" spans="1:7" x14ac:dyDescent="0.2">
      <c r="A72" t="s">
        <v>229</v>
      </c>
    </row>
  </sheetData>
  <conditionalFormatting sqref="G4">
    <cfRule type="cellIs" dxfId="14" priority="16" operator="lessThan">
      <formula>0.05</formula>
    </cfRule>
  </conditionalFormatting>
  <conditionalFormatting sqref="G14:G16 G19 G26 G36:G37 G39 G43:G44 G50 G54 G58 G60:G61 G63:G64 G66:G67">
    <cfRule type="cellIs" dxfId="13" priority="14" operator="lessThan">
      <formula>0.05</formula>
    </cfRule>
  </conditionalFormatting>
  <conditionalFormatting sqref="G5:G13">
    <cfRule type="cellIs" dxfId="12" priority="13" operator="lessThan">
      <formula>0.05</formula>
    </cfRule>
  </conditionalFormatting>
  <conditionalFormatting sqref="G17:G18">
    <cfRule type="cellIs" dxfId="11" priority="12" operator="lessThan">
      <formula>0.05</formula>
    </cfRule>
  </conditionalFormatting>
  <conditionalFormatting sqref="G20:G25">
    <cfRule type="cellIs" dxfId="10" priority="11" operator="lessThan">
      <formula>0.05</formula>
    </cfRule>
  </conditionalFormatting>
  <conditionalFormatting sqref="G27:G35">
    <cfRule type="cellIs" dxfId="9" priority="10" operator="lessThan">
      <formula>0.05</formula>
    </cfRule>
  </conditionalFormatting>
  <conditionalFormatting sqref="G38">
    <cfRule type="cellIs" dxfId="8" priority="9" operator="lessThan">
      <formula>0.05</formula>
    </cfRule>
  </conditionalFormatting>
  <conditionalFormatting sqref="G40:G42">
    <cfRule type="cellIs" dxfId="7" priority="8" operator="lessThan">
      <formula>0.05</formula>
    </cfRule>
  </conditionalFormatting>
  <conditionalFormatting sqref="G45:G49">
    <cfRule type="cellIs" dxfId="6" priority="7" operator="lessThan">
      <formula>0.05</formula>
    </cfRule>
  </conditionalFormatting>
  <conditionalFormatting sqref="G51:G53">
    <cfRule type="cellIs" dxfId="5" priority="6" operator="lessThan">
      <formula>0.05</formula>
    </cfRule>
  </conditionalFormatting>
  <conditionalFormatting sqref="G55:G57">
    <cfRule type="cellIs" dxfId="4" priority="5" operator="lessThan">
      <formula>0.05</formula>
    </cfRule>
  </conditionalFormatting>
  <conditionalFormatting sqref="G59">
    <cfRule type="cellIs" dxfId="3" priority="4" operator="lessThan">
      <formula>0.05</formula>
    </cfRule>
  </conditionalFormatting>
  <conditionalFormatting sqref="G62">
    <cfRule type="cellIs" dxfId="2" priority="3" operator="lessThan">
      <formula>0.05</formula>
    </cfRule>
  </conditionalFormatting>
  <conditionalFormatting sqref="G65">
    <cfRule type="cellIs" dxfId="1" priority="2" operator="lessThan">
      <formula>0.05</formula>
    </cfRule>
  </conditionalFormatting>
  <conditionalFormatting sqref="G68">
    <cfRule type="cellIs" dxfId="0" priority="1" operator="lessThan">
      <formula>0.05</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33"/>
  <sheetViews>
    <sheetView zoomScale="115" zoomScaleNormal="115" workbookViewId="0">
      <selection activeCell="A2" sqref="A2"/>
    </sheetView>
  </sheetViews>
  <sheetFormatPr defaultRowHeight="12.75" x14ac:dyDescent="0.2"/>
  <cols>
    <col min="1" max="1" width="39.42578125" customWidth="1"/>
    <col min="2" max="2" width="4" bestFit="1" customWidth="1"/>
    <col min="3" max="3" width="14.7109375" bestFit="1" customWidth="1"/>
    <col min="4" max="4" width="4.5703125" bestFit="1" customWidth="1"/>
    <col min="5" max="5" width="9.42578125" bestFit="1" customWidth="1"/>
    <col min="6" max="6" width="3" bestFit="1" customWidth="1"/>
    <col min="7" max="7" width="14.7109375" bestFit="1" customWidth="1"/>
    <col min="8" max="8" width="4.5703125" bestFit="1" customWidth="1"/>
    <col min="9" max="9" width="11" bestFit="1" customWidth="1"/>
    <col min="10" max="10" width="3" bestFit="1" customWidth="1"/>
    <col min="11" max="11" width="14.7109375" bestFit="1" customWidth="1"/>
    <col min="12" max="12" width="4.5703125" bestFit="1" customWidth="1"/>
    <col min="13" max="13" width="9.7109375" bestFit="1" customWidth="1"/>
  </cols>
  <sheetData>
    <row r="1" spans="1:13" ht="15" x14ac:dyDescent="0.25">
      <c r="A1" s="5" t="s">
        <v>216</v>
      </c>
      <c r="B1" s="2"/>
      <c r="C1" s="2"/>
      <c r="D1" s="2"/>
    </row>
    <row r="2" spans="1:13" x14ac:dyDescent="0.2">
      <c r="A2" s="3"/>
      <c r="B2" s="2"/>
      <c r="C2" s="2"/>
      <c r="D2" s="2"/>
    </row>
    <row r="3" spans="1:13" x14ac:dyDescent="0.2">
      <c r="A3" s="41"/>
      <c r="B3" s="69" t="s">
        <v>169</v>
      </c>
      <c r="C3" s="69"/>
      <c r="D3" s="69"/>
      <c r="E3" s="69"/>
      <c r="F3" s="69" t="s">
        <v>170</v>
      </c>
      <c r="G3" s="69"/>
      <c r="H3" s="69"/>
      <c r="I3" s="69"/>
      <c r="J3" s="69" t="s">
        <v>171</v>
      </c>
      <c r="K3" s="69"/>
      <c r="L3" s="69"/>
      <c r="M3" s="69"/>
    </row>
    <row r="4" spans="1:13" ht="17.25" x14ac:dyDescent="0.2">
      <c r="A4" s="40"/>
      <c r="B4" s="25" t="s">
        <v>1</v>
      </c>
      <c r="C4" s="25" t="s">
        <v>167</v>
      </c>
      <c r="D4" s="25" t="s">
        <v>2</v>
      </c>
      <c r="E4" s="25" t="s">
        <v>173</v>
      </c>
      <c r="F4" s="25" t="s">
        <v>1</v>
      </c>
      <c r="G4" s="25" t="s">
        <v>167</v>
      </c>
      <c r="H4" s="25" t="s">
        <v>2</v>
      </c>
      <c r="I4" s="25" t="s">
        <v>214</v>
      </c>
      <c r="J4" s="25" t="s">
        <v>1</v>
      </c>
      <c r="K4" s="25" t="s">
        <v>167</v>
      </c>
      <c r="L4" s="25" t="s">
        <v>2</v>
      </c>
      <c r="M4" s="25" t="s">
        <v>214</v>
      </c>
    </row>
    <row r="5" spans="1:13" ht="15" x14ac:dyDescent="0.25">
      <c r="A5" s="47" t="s">
        <v>0</v>
      </c>
      <c r="B5" s="48"/>
      <c r="C5" s="49"/>
      <c r="D5" s="49"/>
      <c r="E5" s="49"/>
      <c r="F5" s="48"/>
      <c r="G5" s="49"/>
      <c r="H5" s="49"/>
      <c r="I5" s="49"/>
      <c r="J5" s="48"/>
      <c r="K5" s="49"/>
      <c r="L5" s="49"/>
      <c r="M5" s="49"/>
    </row>
    <row r="6" spans="1:13" ht="15" x14ac:dyDescent="0.2">
      <c r="A6" s="41" t="s">
        <v>5</v>
      </c>
      <c r="B6" s="42">
        <v>132</v>
      </c>
      <c r="C6" s="50">
        <v>-3.3590909999999998</v>
      </c>
      <c r="D6" s="50">
        <v>2.3266450000000001</v>
      </c>
      <c r="E6" s="66" t="s">
        <v>166</v>
      </c>
      <c r="F6" s="42">
        <v>65</v>
      </c>
      <c r="G6" s="50">
        <v>-3.3492310000000001</v>
      </c>
      <c r="H6" s="50">
        <v>2.0868730000000002</v>
      </c>
      <c r="I6" s="66" t="s">
        <v>166</v>
      </c>
      <c r="J6" s="42">
        <v>67</v>
      </c>
      <c r="K6" s="50">
        <v>-3.3686569999999998</v>
      </c>
      <c r="L6" s="50">
        <v>2.5536789999999998</v>
      </c>
      <c r="M6" s="66" t="s">
        <v>166</v>
      </c>
    </row>
    <row r="7" spans="1:13" ht="15" x14ac:dyDescent="0.2">
      <c r="A7" s="41" t="s">
        <v>6</v>
      </c>
      <c r="B7" s="42">
        <v>132</v>
      </c>
      <c r="C7" s="50">
        <v>-1.1401520000000001</v>
      </c>
      <c r="D7" s="50">
        <v>0.79922289999999996</v>
      </c>
      <c r="E7" s="66" t="s">
        <v>166</v>
      </c>
      <c r="F7" s="42">
        <v>65</v>
      </c>
      <c r="G7" s="50">
        <v>-1.235385</v>
      </c>
      <c r="H7" s="50">
        <v>0.78530069999999996</v>
      </c>
      <c r="I7" s="66" t="s">
        <v>166</v>
      </c>
      <c r="J7" s="42">
        <v>67</v>
      </c>
      <c r="K7" s="50">
        <v>-1.0477609999999999</v>
      </c>
      <c r="L7" s="50">
        <v>0.80760739999999998</v>
      </c>
      <c r="M7" s="66" t="s">
        <v>166</v>
      </c>
    </row>
    <row r="8" spans="1:13" ht="15" x14ac:dyDescent="0.2">
      <c r="A8" s="41" t="s">
        <v>7</v>
      </c>
      <c r="B8" s="42">
        <v>132</v>
      </c>
      <c r="C8" s="50">
        <v>-4.5075760000000002</v>
      </c>
      <c r="D8" s="50">
        <v>5.4443700000000002</v>
      </c>
      <c r="E8" s="66" t="s">
        <v>166</v>
      </c>
      <c r="F8" s="42">
        <v>65</v>
      </c>
      <c r="G8" s="50">
        <v>-4.5999999999999996</v>
      </c>
      <c r="H8" s="50">
        <v>5.427937</v>
      </c>
      <c r="I8" s="66" t="s">
        <v>166</v>
      </c>
      <c r="J8" s="42">
        <v>67</v>
      </c>
      <c r="K8" s="50">
        <v>-4.41791</v>
      </c>
      <c r="L8" s="50">
        <v>5.4997220000000002</v>
      </c>
      <c r="M8" s="66" t="s">
        <v>166</v>
      </c>
    </row>
    <row r="9" spans="1:13" ht="15" x14ac:dyDescent="0.2">
      <c r="A9" s="41" t="s">
        <v>8</v>
      </c>
      <c r="B9" s="42">
        <v>132</v>
      </c>
      <c r="C9" s="50">
        <v>-2.9541979999999999</v>
      </c>
      <c r="D9" s="50">
        <v>4.3000230000000004</v>
      </c>
      <c r="E9" s="66" t="s">
        <v>166</v>
      </c>
      <c r="F9" s="42">
        <v>65</v>
      </c>
      <c r="G9" s="50">
        <v>-3.53125</v>
      </c>
      <c r="H9" s="50">
        <v>4.2945840000000004</v>
      </c>
      <c r="I9" s="66" t="s">
        <v>166</v>
      </c>
      <c r="J9" s="42">
        <v>67</v>
      </c>
      <c r="K9" s="50">
        <v>-2.4029850000000001</v>
      </c>
      <c r="L9" s="50">
        <v>4.2642259999999998</v>
      </c>
      <c r="M9" s="66" t="s">
        <v>166</v>
      </c>
    </row>
    <row r="10" spans="1:13" ht="15" x14ac:dyDescent="0.2">
      <c r="A10" s="41" t="s">
        <v>9</v>
      </c>
      <c r="B10" s="42">
        <v>132</v>
      </c>
      <c r="C10" s="50">
        <v>-1.8528200000000002E-2</v>
      </c>
      <c r="D10" s="50">
        <v>4.7886499999999999E-2</v>
      </c>
      <c r="E10" s="66" t="s">
        <v>166</v>
      </c>
      <c r="F10" s="42">
        <v>64</v>
      </c>
      <c r="G10" s="50">
        <v>-1.53667E-2</v>
      </c>
      <c r="H10" s="50">
        <v>5.2366200000000002E-2</v>
      </c>
      <c r="I10" s="67">
        <v>1.7975060000000001E-2</v>
      </c>
      <c r="J10" s="42">
        <v>67</v>
      </c>
      <c r="K10" s="50">
        <v>-2.15482E-2</v>
      </c>
      <c r="L10" s="50">
        <v>4.3361499999999997E-2</v>
      </c>
      <c r="M10" s="66" t="s">
        <v>166</v>
      </c>
    </row>
    <row r="11" spans="1:13" ht="15" x14ac:dyDescent="0.2">
      <c r="A11" s="41" t="s">
        <v>10</v>
      </c>
      <c r="B11" s="42">
        <v>132</v>
      </c>
      <c r="C11" s="50">
        <v>-2.6516009999999999</v>
      </c>
      <c r="D11" s="50">
        <v>3.2299530000000001</v>
      </c>
      <c r="E11" s="66" t="s">
        <v>166</v>
      </c>
      <c r="F11" s="42">
        <v>64</v>
      </c>
      <c r="G11" s="50">
        <v>-2.8141020000000001</v>
      </c>
      <c r="H11" s="50">
        <v>3.3173729999999999</v>
      </c>
      <c r="I11" s="66" t="s">
        <v>166</v>
      </c>
      <c r="J11" s="42">
        <v>67</v>
      </c>
      <c r="K11" s="50">
        <v>-2.4939499999999999</v>
      </c>
      <c r="L11" s="50">
        <v>3.1598120000000001</v>
      </c>
      <c r="M11" s="66" t="s">
        <v>166</v>
      </c>
    </row>
    <row r="12" spans="1:13" ht="15" x14ac:dyDescent="0.25">
      <c r="A12" s="47" t="s">
        <v>231</v>
      </c>
      <c r="B12" s="48"/>
      <c r="C12" s="49"/>
      <c r="D12" s="49"/>
      <c r="E12" s="32"/>
      <c r="F12" s="48"/>
      <c r="G12" s="49"/>
      <c r="H12" s="49"/>
      <c r="I12" s="32"/>
      <c r="J12" s="48"/>
      <c r="K12" s="49"/>
      <c r="L12" s="49"/>
      <c r="M12" s="32"/>
    </row>
    <row r="13" spans="1:13" ht="15" x14ac:dyDescent="0.2">
      <c r="A13" s="41" t="s">
        <v>22</v>
      </c>
      <c r="B13" s="42">
        <v>132</v>
      </c>
      <c r="C13" s="43">
        <f>-1241.067/1000</f>
        <v>-1.2410669999999999</v>
      </c>
      <c r="D13" s="43">
        <f>1177.47/1000</f>
        <v>1.17747</v>
      </c>
      <c r="E13" s="66" t="s">
        <v>166</v>
      </c>
      <c r="F13" s="42">
        <v>65</v>
      </c>
      <c r="G13" s="43">
        <f>-1094.379/1000</f>
        <v>-1.094379</v>
      </c>
      <c r="H13" s="43">
        <f>1172.059/1000</f>
        <v>1.172059</v>
      </c>
      <c r="I13" s="66" t="s">
        <v>166</v>
      </c>
      <c r="J13" s="42">
        <v>67</v>
      </c>
      <c r="K13" s="43">
        <f>-1383.377/1000</f>
        <v>-1.3833769999999999</v>
      </c>
      <c r="L13" s="43">
        <f>1173.891/1000</f>
        <v>1.173891</v>
      </c>
      <c r="M13" s="66" t="s">
        <v>166</v>
      </c>
    </row>
    <row r="14" spans="1:13" ht="15" x14ac:dyDescent="0.2">
      <c r="A14" s="41" t="s">
        <v>16</v>
      </c>
      <c r="B14" s="42">
        <v>132</v>
      </c>
      <c r="C14" s="43">
        <f>(-2218.745)/1000</f>
        <v>-2.2187449999999997</v>
      </c>
      <c r="D14" s="43">
        <f>1804.138/1000</f>
        <v>1.804138</v>
      </c>
      <c r="E14" s="66" t="s">
        <v>166</v>
      </c>
      <c r="F14" s="42">
        <v>65</v>
      </c>
      <c r="G14" s="43">
        <f>(-2310.821)/1000</f>
        <v>-2.3108209999999998</v>
      </c>
      <c r="H14" s="43">
        <f>1718.653/1000</f>
        <v>1.718653</v>
      </c>
      <c r="I14" s="66" t="s">
        <v>166</v>
      </c>
      <c r="J14" s="42">
        <v>67</v>
      </c>
      <c r="K14" s="43">
        <f>(-2129.418)/1000</f>
        <v>-2.1294180000000003</v>
      </c>
      <c r="L14" s="43">
        <f>1892.036/1000</f>
        <v>1.8920360000000001</v>
      </c>
      <c r="M14" s="66" t="s">
        <v>166</v>
      </c>
    </row>
    <row r="15" spans="1:13" ht="15" x14ac:dyDescent="0.2">
      <c r="A15" s="41" t="s">
        <v>15</v>
      </c>
      <c r="B15" s="42">
        <v>132</v>
      </c>
      <c r="C15" s="43">
        <v>-1.5003010000000001</v>
      </c>
      <c r="D15" s="43">
        <v>1.690115</v>
      </c>
      <c r="E15" s="66" t="s">
        <v>166</v>
      </c>
      <c r="F15" s="42">
        <v>65</v>
      </c>
      <c r="G15" s="43">
        <v>-1.4938659999999999</v>
      </c>
      <c r="H15" s="43">
        <v>1.717066</v>
      </c>
      <c r="I15" s="66" t="s">
        <v>166</v>
      </c>
      <c r="J15" s="42">
        <v>67</v>
      </c>
      <c r="K15" s="43">
        <v>-1.506543</v>
      </c>
      <c r="L15" s="43">
        <v>1.676496</v>
      </c>
      <c r="M15" s="66" t="s">
        <v>166</v>
      </c>
    </row>
    <row r="16" spans="1:13" ht="15" x14ac:dyDescent="0.2">
      <c r="A16" s="41" t="s">
        <v>18</v>
      </c>
      <c r="B16" s="45">
        <v>132</v>
      </c>
      <c r="C16" s="43">
        <f>-1538.538/1000</f>
        <v>-1.538538</v>
      </c>
      <c r="D16" s="43">
        <f>1141.627/1000</f>
        <v>1.1416269999999999</v>
      </c>
      <c r="E16" s="66" t="s">
        <v>166</v>
      </c>
      <c r="F16" s="42">
        <v>65</v>
      </c>
      <c r="G16" s="43">
        <f>-1507.084/1000</f>
        <v>-1.5070840000000001</v>
      </c>
      <c r="H16" s="43">
        <f>1080.742/1000</f>
        <v>1.0807419999999999</v>
      </c>
      <c r="I16" s="66" t="s">
        <v>166</v>
      </c>
      <c r="J16" s="42">
        <v>67</v>
      </c>
      <c r="K16" s="43">
        <f>-1569.054/1000</f>
        <v>-1.5690540000000002</v>
      </c>
      <c r="L16" s="43">
        <f>1205.135/1000</f>
        <v>1.2051350000000001</v>
      </c>
      <c r="M16" s="66" t="s">
        <v>166</v>
      </c>
    </row>
    <row r="17" spans="1:13" ht="15" x14ac:dyDescent="0.2">
      <c r="A17" s="41" t="s">
        <v>11</v>
      </c>
      <c r="B17" s="42">
        <v>132</v>
      </c>
      <c r="C17" s="43">
        <v>-2.2325680000000001</v>
      </c>
      <c r="D17" s="43">
        <v>2.1614270000000002</v>
      </c>
      <c r="E17" s="66" t="s">
        <v>166</v>
      </c>
      <c r="F17" s="42">
        <v>65</v>
      </c>
      <c r="G17" s="43">
        <v>-2.1193909999999998</v>
      </c>
      <c r="H17" s="43">
        <v>2.1694789999999999</v>
      </c>
      <c r="I17" s="66" t="s">
        <v>166</v>
      </c>
      <c r="J17" s="42">
        <v>67</v>
      </c>
      <c r="K17" s="43">
        <v>-2.3423669999999999</v>
      </c>
      <c r="L17" s="43">
        <v>2.164228</v>
      </c>
      <c r="M17" s="66" t="s">
        <v>166</v>
      </c>
    </row>
    <row r="18" spans="1:13" ht="15" x14ac:dyDescent="0.2">
      <c r="A18" s="41" t="s">
        <v>19</v>
      </c>
      <c r="B18" s="42">
        <v>132</v>
      </c>
      <c r="C18" s="43">
        <f>-307.879/1000</f>
        <v>-0.30787900000000001</v>
      </c>
      <c r="D18" s="43">
        <f>268.606/1000</f>
        <v>0.26860600000000001</v>
      </c>
      <c r="E18" s="66" t="s">
        <v>166</v>
      </c>
      <c r="F18" s="42">
        <v>65</v>
      </c>
      <c r="G18" s="43">
        <f>-262.9457/1000</f>
        <v>-0.2629457</v>
      </c>
      <c r="H18" s="43">
        <f>261.2952/1000</f>
        <v>0.26129520000000001</v>
      </c>
      <c r="I18" s="66" t="s">
        <v>166</v>
      </c>
      <c r="J18" s="42">
        <v>67</v>
      </c>
      <c r="K18" s="43">
        <f>-351.471/1000</f>
        <v>-0.35147099999999998</v>
      </c>
      <c r="L18" s="43">
        <f>270.3359/1000</f>
        <v>0.27033589999999996</v>
      </c>
      <c r="M18" s="66" t="s">
        <v>166</v>
      </c>
    </row>
    <row r="19" spans="1:13" ht="15" x14ac:dyDescent="0.2">
      <c r="A19" s="41" t="s">
        <v>12</v>
      </c>
      <c r="B19" s="42">
        <v>132</v>
      </c>
      <c r="C19" s="43">
        <v>-2.6266229999999999</v>
      </c>
      <c r="D19" s="43">
        <v>3.0294080000000001</v>
      </c>
      <c r="E19" s="66" t="s">
        <v>166</v>
      </c>
      <c r="F19" s="42">
        <v>65</v>
      </c>
      <c r="G19" s="43">
        <v>-2.3701180000000002</v>
      </c>
      <c r="H19" s="43">
        <v>3.113229</v>
      </c>
      <c r="I19" s="66" t="s">
        <v>166</v>
      </c>
      <c r="J19" s="42">
        <v>67</v>
      </c>
      <c r="K19" s="43">
        <v>-2.87547</v>
      </c>
      <c r="L19" s="43">
        <v>2.9477820000000001</v>
      </c>
      <c r="M19" s="66" t="s">
        <v>166</v>
      </c>
    </row>
    <row r="20" spans="1:13" ht="15" x14ac:dyDescent="0.2">
      <c r="A20" s="41" t="s">
        <v>20</v>
      </c>
      <c r="B20" s="42">
        <v>132</v>
      </c>
      <c r="C20" s="43">
        <f>-306.5187/1000</f>
        <v>-0.30651870000000003</v>
      </c>
      <c r="D20" s="43">
        <f>306.3969/1000</f>
        <v>0.30639690000000003</v>
      </c>
      <c r="E20" s="66" t="s">
        <v>166</v>
      </c>
      <c r="F20" s="42">
        <v>65</v>
      </c>
      <c r="G20" s="43">
        <f>-387.5882/1000</f>
        <v>-0.38758819999999999</v>
      </c>
      <c r="H20" s="43">
        <f>324.4788/1000</f>
        <v>0.32447879999999996</v>
      </c>
      <c r="I20" s="66" t="s">
        <v>166</v>
      </c>
      <c r="J20" s="42">
        <v>67</v>
      </c>
      <c r="K20" s="43">
        <f>-227.8693/1000</f>
        <v>-0.2278693</v>
      </c>
      <c r="L20" s="43">
        <f>267.3717/1000</f>
        <v>0.26737169999999999</v>
      </c>
      <c r="M20" s="66" t="s">
        <v>166</v>
      </c>
    </row>
    <row r="21" spans="1:13" ht="15" x14ac:dyDescent="0.2">
      <c r="A21" s="41" t="s">
        <v>13</v>
      </c>
      <c r="B21" s="42">
        <v>132</v>
      </c>
      <c r="C21" s="43">
        <v>-0.89817130000000001</v>
      </c>
      <c r="D21" s="43">
        <v>1.7632270000000001</v>
      </c>
      <c r="E21" s="66" t="s">
        <v>166</v>
      </c>
      <c r="F21" s="42">
        <v>65</v>
      </c>
      <c r="G21" s="43">
        <v>-1.110422</v>
      </c>
      <c r="H21" s="43">
        <v>1.9008929999999999</v>
      </c>
      <c r="I21" s="66" t="s">
        <v>166</v>
      </c>
      <c r="J21" s="42">
        <v>67</v>
      </c>
      <c r="K21" s="43">
        <v>-0.69225669999999995</v>
      </c>
      <c r="L21" s="43">
        <v>1.6060890000000001</v>
      </c>
      <c r="M21" s="66" t="s">
        <v>166</v>
      </c>
    </row>
    <row r="22" spans="1:13" ht="15" x14ac:dyDescent="0.2">
      <c r="A22" s="41" t="s">
        <v>21</v>
      </c>
      <c r="B22" s="42">
        <v>132</v>
      </c>
      <c r="C22" s="43">
        <f>-522.2531/1000</f>
        <v>-0.52225310000000003</v>
      </c>
      <c r="D22" s="43">
        <f>703.7245/1000</f>
        <v>0.70372450000000009</v>
      </c>
      <c r="E22" s="66" t="s">
        <v>166</v>
      </c>
      <c r="F22" s="42">
        <v>65</v>
      </c>
      <c r="G22" s="43">
        <f>-659.7399/1000</f>
        <v>-0.65973990000000005</v>
      </c>
      <c r="H22" s="43">
        <f>791.6363/1000</f>
        <v>0.79163629999999996</v>
      </c>
      <c r="I22" s="66" t="s">
        <v>166</v>
      </c>
      <c r="J22" s="42">
        <v>67</v>
      </c>
      <c r="K22" s="43">
        <f>-388.8703/1000</f>
        <v>-0.3888703</v>
      </c>
      <c r="L22" s="43">
        <f>581.875/1000</f>
        <v>0.58187500000000003</v>
      </c>
      <c r="M22" s="66" t="s">
        <v>166</v>
      </c>
    </row>
    <row r="23" spans="1:13" ht="15" x14ac:dyDescent="0.2">
      <c r="A23" s="41" t="s">
        <v>14</v>
      </c>
      <c r="B23" s="42">
        <v>132</v>
      </c>
      <c r="C23" s="43">
        <v>-0.84037669999999998</v>
      </c>
      <c r="D23" s="43">
        <v>1.733295</v>
      </c>
      <c r="E23" s="66" t="s">
        <v>166</v>
      </c>
      <c r="F23" s="42">
        <v>65</v>
      </c>
      <c r="G23" s="43">
        <v>-0.94772699999999999</v>
      </c>
      <c r="H23" s="43">
        <v>1.831234</v>
      </c>
      <c r="I23" s="66" t="s">
        <v>166</v>
      </c>
      <c r="J23" s="42">
        <v>67</v>
      </c>
      <c r="K23" s="43">
        <v>-0.73623079999999996</v>
      </c>
      <c r="L23" s="43">
        <v>1.6397999999999999</v>
      </c>
      <c r="M23" s="66" t="s">
        <v>166</v>
      </c>
    </row>
    <row r="24" spans="1:13" ht="15" x14ac:dyDescent="0.2">
      <c r="A24" s="41" t="s">
        <v>23</v>
      </c>
      <c r="B24" s="42">
        <v>132</v>
      </c>
      <c r="C24" s="50">
        <v>0.80545299999999997</v>
      </c>
      <c r="D24" s="43">
        <v>1.5572029999999999</v>
      </c>
      <c r="E24" s="66" t="s">
        <v>166</v>
      </c>
      <c r="F24" s="42">
        <v>65</v>
      </c>
      <c r="G24" s="50">
        <v>0.8345958</v>
      </c>
      <c r="H24" s="43">
        <v>2.0054669999999999</v>
      </c>
      <c r="I24" s="66" t="s">
        <v>166</v>
      </c>
      <c r="J24" s="42">
        <v>67</v>
      </c>
      <c r="K24" s="50">
        <v>0.77718010000000004</v>
      </c>
      <c r="L24" s="43">
        <v>0.95464819999999995</v>
      </c>
      <c r="M24" s="66" t="s">
        <v>166</v>
      </c>
    </row>
    <row r="25" spans="1:13" ht="15" x14ac:dyDescent="0.2">
      <c r="A25" s="41" t="s">
        <v>172</v>
      </c>
      <c r="B25" s="42">
        <v>132</v>
      </c>
      <c r="C25" s="50">
        <v>0.23233119999999999</v>
      </c>
      <c r="D25" s="43">
        <v>1.0907979999999999</v>
      </c>
      <c r="E25" s="66" t="s">
        <v>166</v>
      </c>
      <c r="F25" s="42">
        <v>65</v>
      </c>
      <c r="G25" s="50">
        <v>0.3295727</v>
      </c>
      <c r="H25" s="43">
        <v>1.53627</v>
      </c>
      <c r="I25" s="66" t="s">
        <v>166</v>
      </c>
      <c r="J25" s="42">
        <v>67</v>
      </c>
      <c r="K25" s="50">
        <v>0.13799239999999999</v>
      </c>
      <c r="L25" s="43">
        <v>0.23387540000000001</v>
      </c>
      <c r="M25" s="66" t="s">
        <v>166</v>
      </c>
    </row>
    <row r="26" spans="1:13" ht="15" x14ac:dyDescent="0.2">
      <c r="A26" s="41" t="s">
        <v>25</v>
      </c>
      <c r="B26" s="42">
        <v>132</v>
      </c>
      <c r="C26" s="50">
        <v>5.5112099999999997E-2</v>
      </c>
      <c r="D26" s="43">
        <v>0.92037740000000001</v>
      </c>
      <c r="E26" s="66" t="s">
        <v>166</v>
      </c>
      <c r="F26" s="42">
        <v>65</v>
      </c>
      <c r="G26" s="50">
        <v>0.116574</v>
      </c>
      <c r="H26" s="43">
        <v>0.77039150000000001</v>
      </c>
      <c r="I26" s="66" t="s">
        <v>166</v>
      </c>
      <c r="J26" s="42">
        <v>67</v>
      </c>
      <c r="K26" s="50">
        <v>-4.5151999999999996E-3</v>
      </c>
      <c r="L26" s="43">
        <v>1.0480970000000001</v>
      </c>
      <c r="M26" s="66" t="s">
        <v>166</v>
      </c>
    </row>
    <row r="27" spans="1:13" ht="15" x14ac:dyDescent="0.2">
      <c r="A27" s="41" t="s">
        <v>26</v>
      </c>
      <c r="B27" s="42">
        <v>132</v>
      </c>
      <c r="C27" s="50">
        <v>0.1075159</v>
      </c>
      <c r="D27" s="43">
        <v>1.6151740000000001</v>
      </c>
      <c r="E27" s="66" t="s">
        <v>166</v>
      </c>
      <c r="F27" s="42">
        <v>65</v>
      </c>
      <c r="G27" s="50">
        <v>0.1029801</v>
      </c>
      <c r="H27" s="43">
        <v>1.9729810000000001</v>
      </c>
      <c r="I27" s="66" t="s">
        <v>166</v>
      </c>
      <c r="J27" s="42">
        <v>67</v>
      </c>
      <c r="K27" s="50">
        <v>0.1119164</v>
      </c>
      <c r="L27" s="43">
        <v>1.184615</v>
      </c>
      <c r="M27" s="66" t="s">
        <v>166</v>
      </c>
    </row>
    <row r="28" spans="1:13" ht="15" x14ac:dyDescent="0.2">
      <c r="A28" s="41" t="s">
        <v>17</v>
      </c>
      <c r="B28" s="42">
        <v>132</v>
      </c>
      <c r="C28" s="50">
        <v>-6.2468900000000001E-2</v>
      </c>
      <c r="D28" s="43">
        <v>8.1529099999999993E-2</v>
      </c>
      <c r="E28" s="66" t="s">
        <v>166</v>
      </c>
      <c r="F28" s="42">
        <v>65</v>
      </c>
      <c r="G28" s="50">
        <v>-3.7524099999999998E-2</v>
      </c>
      <c r="H28" s="43">
        <v>6.2828700000000001E-2</v>
      </c>
      <c r="I28" s="66" t="s">
        <v>166</v>
      </c>
      <c r="J28" s="42">
        <v>67</v>
      </c>
      <c r="K28" s="50">
        <v>-8.6669099999999999E-2</v>
      </c>
      <c r="L28" s="43">
        <v>9.0322200000000005E-2</v>
      </c>
      <c r="M28" s="66" t="s">
        <v>166</v>
      </c>
    </row>
    <row r="29" spans="1:13" ht="15" x14ac:dyDescent="0.2">
      <c r="A29" s="40" t="s">
        <v>168</v>
      </c>
      <c r="B29" s="48">
        <v>132</v>
      </c>
      <c r="C29" s="51">
        <v>-3.1597800000000002E-2</v>
      </c>
      <c r="D29" s="49">
        <v>3.6511599999999998E-2</v>
      </c>
      <c r="E29" s="68" t="s">
        <v>166</v>
      </c>
      <c r="F29" s="48">
        <v>65</v>
      </c>
      <c r="G29" s="51">
        <v>-3.6772399999999997E-2</v>
      </c>
      <c r="H29" s="49">
        <v>4.1491100000000003E-2</v>
      </c>
      <c r="I29" s="68" t="s">
        <v>166</v>
      </c>
      <c r="J29" s="48">
        <v>67</v>
      </c>
      <c r="K29" s="51">
        <v>-2.6577699999999999E-2</v>
      </c>
      <c r="L29" s="49">
        <v>3.04088E-2</v>
      </c>
      <c r="M29" s="68" t="s">
        <v>166</v>
      </c>
    </row>
    <row r="30" spans="1:13" x14ac:dyDescent="0.2">
      <c r="A30" s="2"/>
      <c r="B30" s="2"/>
      <c r="C30" s="2"/>
      <c r="D30" s="2"/>
    </row>
    <row r="31" spans="1:13" x14ac:dyDescent="0.2">
      <c r="A31" s="2" t="s">
        <v>174</v>
      </c>
      <c r="B31" s="2"/>
      <c r="C31" s="2"/>
      <c r="D31" s="2"/>
    </row>
    <row r="32" spans="1:13" ht="15" x14ac:dyDescent="0.2">
      <c r="A32" s="16" t="s">
        <v>215</v>
      </c>
    </row>
    <row r="33" spans="1:1" x14ac:dyDescent="0.2">
      <c r="A33" s="2" t="s">
        <v>228</v>
      </c>
    </row>
  </sheetData>
  <mergeCells count="3">
    <mergeCell ref="B3:E3"/>
    <mergeCell ref="F3:I3"/>
    <mergeCell ref="J3:M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1</vt:lpstr>
      <vt:lpstr>Table 2a-b</vt:lpstr>
      <vt:lpstr>Table S1</vt:lpstr>
      <vt:lpstr>TableS2</vt:lpstr>
      <vt:lpstr>TableS3</vt:lpstr>
      <vt:lpstr>TableS4</vt:lpstr>
    </vt:vector>
  </TitlesOfParts>
  <Company>LU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ekman, M. (MOLEPI)</dc:creator>
  <cp:lastModifiedBy>Beekman, M. (MOLEPI)</cp:lastModifiedBy>
  <dcterms:created xsi:type="dcterms:W3CDTF">2017-07-13T11:35:35Z</dcterms:created>
  <dcterms:modified xsi:type="dcterms:W3CDTF">2019-07-25T14:50:24Z</dcterms:modified>
</cp:coreProperties>
</file>